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ofale01\Desktop\BPDE paper al\Table files\"/>
    </mc:Choice>
  </mc:AlternateContent>
  <xr:revisionPtr revIDLastSave="0" documentId="8_{58E4B2EA-C288-44FD-9CE5-950BDAD4CFA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" sheetId="1" r:id="rId1"/>
  </sheets>
  <calcPr calcId="124519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843" uniqueCount="837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3030</t>
  </si>
  <si>
    <t>DNA replication - Homo sapiens (human)</t>
  </si>
  <si>
    <t>FEN1,LIG1,MCM3,MCM4,MCM5,MCM6,MCM7,PCNA,POLA1,POLD3,POLE2,PRIM1,RFC3,RFC5,RNASEH2C,RPA3,SSBP1_x000D_</t>
  </si>
  <si>
    <t>hsa03040</t>
  </si>
  <si>
    <t>Spliceosome - Homo sapiens (human)</t>
  </si>
  <si>
    <t>ACIN1,DDX5,EIF4A3,HNRNPA1,HNRNPM,HSPA1A,HSPA1B,HSPA8,LSM3,LSM6,PHF5A,PRPF38A,RBM8A,RBMX,RNU4-1,SF3B5,SNRNP70,SNRPA1,SNRPD3,SNRPG,SRSF1,SRSF2,SRSF3,SRSF4,SRSF5,SRSF6,SRSF7,TCERG1,U2SURP,ZMAT2_x000D_</t>
  </si>
  <si>
    <t>hsa03410</t>
  </si>
  <si>
    <t>Base excision repair - Homo sapiens (human)</t>
  </si>
  <si>
    <t>APEX1,FEN1,HMGB1,LIG1,LIG3,NTHL1,PARP1,PCNA,POLD3,POLE2,UNG_x000D_</t>
  </si>
  <si>
    <t>hsa03430</t>
  </si>
  <si>
    <t>Mismatch repair - Homo sapiens (human)</t>
  </si>
  <si>
    <t>LIG1,MSH2,MSH6,PCNA,POLD3,RFC3,RFC5,RPA3,SSBP1_x000D_</t>
  </si>
  <si>
    <t>hsa04110</t>
  </si>
  <si>
    <t>Cell cycle - Homo sapiens (human)</t>
  </si>
  <si>
    <t>ATR,BUB1,CCNB1,CCNE1,CDC25A,CDC6,CHEK2,E2F2,MCM3,MCM4,MCM5,MCM6,MCM7,ORC1,PCNA,PTTG1,RBX1,TFDP2_x000D_</t>
  </si>
  <si>
    <t>hsa05215</t>
  </si>
  <si>
    <t>Prostate cancer - Homo sapiens (human)</t>
  </si>
  <si>
    <t>AR,CASP9,CCNE1,CREB3L4,E2F2,ERBB2,ERG,FGFR1,FGFR2,FOXO1,HSP90AB1,PDGFD,PDGFRA,PIK3R3,TCF7L1_x000D_</t>
  </si>
  <si>
    <t>hsa03013</t>
  </si>
  <si>
    <t>Nucleocytoplasmic transport - Homo sapiens (human)</t>
  </si>
  <si>
    <t>ACIN1,EIF4A3,IPO11,KPNA2,KPNA3,NDC1,NUP210,NUP35,NUP62,NXT2,PYM1,RAN,RBM8A,RNPS1,SRRM1,SUMO2_x000D_</t>
  </si>
  <si>
    <t>hsa03015</t>
  </si>
  <si>
    <t>mRNA surveillance pathway - Homo sapiens (human)</t>
  </si>
  <si>
    <t>ACIN1,CLP1,CPSF6,CSTF2T,CSTF3,EIF4A3,NXT2,PABPC4,PPP2R2B,PPP2R5D,PYM1,RBM8A,RNPS1,SRRM1_x000D_</t>
  </si>
  <si>
    <t>hsa00100</t>
  </si>
  <si>
    <t>Steroid biosynthesis - Homo sapiens (human)</t>
  </si>
  <si>
    <t>DHCR24,FDFT1,MSMO1,NSDHL,SQLE_x000D_</t>
  </si>
  <si>
    <t>hsa03420</t>
  </si>
  <si>
    <t>Nucleotide excision repair - Homo sapiens (human)</t>
  </si>
  <si>
    <t>LIG1,PCNA,POLD3,POLE2,RBX1,RFC3,RFC5,RPA3_x000D_</t>
  </si>
  <si>
    <t>hsa04714</t>
  </si>
  <si>
    <t>Thermogenesis - Homo sapiens (human)</t>
  </si>
  <si>
    <t>ACTL6A,ADCY5,ARID1B,ATP5MC1,ATP5MC2,ATP5MC3,ATP5ME,ATP5MF,COA1,COA3,COA4,COA5,COA7,COX6B1,COX7B,CPT1C,CREB3L4,FGFR1,NDUFA2,NDUFA3,NDUFB10,NDUFB4,NPR1,UQCRFS1_x000D_</t>
  </si>
  <si>
    <t>hsa05230</t>
  </si>
  <si>
    <t>Central carbon metabolism in cancer - Homo sapiens (human)</t>
  </si>
  <si>
    <t>ERBB2,FGFR1,FGFR2,IDH1,KIT,NTRK3,PDGFRA,PDK1,PIK3R3,SIRT3_x000D_</t>
  </si>
  <si>
    <t>hsa03460</t>
  </si>
  <si>
    <t>Fanconi anemia pathway - Homo sapiens (human)</t>
  </si>
  <si>
    <t>ATR,ATRIP,FANCA,FANCF,FANCL,POLN,RPA3,SLX4_x000D_</t>
  </si>
  <si>
    <t>hsa03008</t>
  </si>
  <si>
    <t>Ribosome biogenesis in eukaryotes - Homo sapiens (human)</t>
  </si>
  <si>
    <t>FBL,GNL3,IMP3,NAT10,NHP2,NOP56,NXT2,POP1,POP5,POP7,PWP2,RAN,TBL3_x000D_</t>
  </si>
  <si>
    <t>hsa04310</t>
  </si>
  <si>
    <t>Wnt signaling pathway - Homo sapiens (human)</t>
  </si>
  <si>
    <t>CACYBP,CHD8,FRAT1,FRAT2,FZD5,LGR4,NFATC4,PORCN,PRICKLE1,PRKCB,PRKCG,RBX1,ROR1,SFRP1,SFRP2,SFRP4,TCF7L1_x000D_</t>
  </si>
  <si>
    <t>hsa04115</t>
  </si>
  <si>
    <t>p53 signaling pathway - Homo sapiens (human)</t>
  </si>
  <si>
    <t>ATR,CASP9,CCNB1,CCNE1,CHEK2,GTSE1,RPRM,RRM2,SIVA1_x000D_</t>
  </si>
  <si>
    <t>hsa05322</t>
  </si>
  <si>
    <t>Systemic lupus erythematosus - Homo sapiens (human)</t>
  </si>
  <si>
    <t>C1R,CD40,H2AX,H2AZ1,H2BC4,H2BC5,H3-3A,H3C10,H4C11,HLA-DMB,HLA-DOA,HLA-DRA,SNRPD3,SSB_x000D_</t>
  </si>
  <si>
    <t>hsa00900</t>
  </si>
  <si>
    <t>Terpenoid backbone biosynthesis - Homo sapiens (human)</t>
  </si>
  <si>
    <t>HMGCR,HMGCS1,MVK,PDSS2_x000D_</t>
  </si>
  <si>
    <t>hsa01521</t>
  </si>
  <si>
    <t>EGFR tyrosine kinase inhibitor resistance - Homo sapiens (human)</t>
  </si>
  <si>
    <t>EIF4E2,ERBB2,ERBB3,FGFR2,PDGFD,PDGFRA,PIK3R3,PRKCB,PRKCG_x000D_</t>
  </si>
  <si>
    <t>hsa01212</t>
  </si>
  <si>
    <t>Fatty acid metabolism - Homo sapiens (human)</t>
  </si>
  <si>
    <t>ACACA,ACADSB,CPT1C,ELOVL6,FADS2,HSD17B4,TECR_x000D_</t>
  </si>
  <si>
    <t>hsa00240</t>
  </si>
  <si>
    <t>Pyrimidine metabolism - Homo sapiens (human)</t>
  </si>
  <si>
    <t>CANT1,CTPS1,DCTPP1,DHODH,DUT,NUDT2,RRM2_x000D_</t>
  </si>
  <si>
    <t>hsa00190</t>
  </si>
  <si>
    <t>Oxidative phosphorylation - Homo sapiens (human)</t>
  </si>
  <si>
    <t>ATP5MC1,ATP5MC2,ATP5MC3,ATP5ME,ATP5MF,COX6B1,COX7B,NDUFA2,NDUFA3,NDUFB10,NDUFB4,PPA2,UQCRFS1_x000D_</t>
  </si>
  <si>
    <t>hsa04723</t>
  </si>
  <si>
    <t>Retrograde endocannabinoid signaling - Homo sapiens (human)</t>
  </si>
  <si>
    <t>ADCY5,DAGLB,GABRA3,GABRB3,GABRD,GNG4,GNG7,GRIA4,NDUFA2,NDUFA3,NDUFB10,NDUFB4,PRKCB,PRKCG_x000D_</t>
  </si>
  <si>
    <t>hsa04960</t>
  </si>
  <si>
    <t>Aldosterone-regulated sodium reabsorption - Homo sapiens (human)</t>
  </si>
  <si>
    <t>ATP1A2,HSD11B2,PIK3R3,PRKCB,PRKCG_x000D_</t>
  </si>
  <si>
    <t>hsa04070</t>
  </si>
  <si>
    <t>Phosphatidylinositol signaling system - Homo sapiens (human)</t>
  </si>
  <si>
    <t>DGKK,IMPA2,INPP5F,ITPK1,PIK3C2B,PIK3R3,PIP4K2A,PIP5K1B,PRKCB,PRKCG_x000D_</t>
  </si>
  <si>
    <t>hsa00562</t>
  </si>
  <si>
    <t>Inositol phosphate metabolism - Homo sapiens (human)</t>
  </si>
  <si>
    <t>IMPA2,INPP5F,ITPK1,MINPP1,PIK3C2B,PIP4K2A,PIP5K1B,PLCH1_x000D_</t>
  </si>
  <si>
    <t>hsa01524</t>
  </si>
  <si>
    <t>Platinum drug resistance - Homo sapiens (human)</t>
  </si>
  <si>
    <t>CASP9,ERBB2,GSTM4,MGST2,MSH2,MSH6,PIK3R3,TOP2A_x000D_</t>
  </si>
  <si>
    <t>hsa01040</t>
  </si>
  <si>
    <t>Biosynthesis of unsaturated fatty acids - Homo sapiens (human)</t>
  </si>
  <si>
    <t>ELOVL6,FADS2,HSD17B4,TECR_x000D_</t>
  </si>
  <si>
    <t>hsa04724</t>
  </si>
  <si>
    <t>Glutamatergic synapse - Homo sapiens (human)</t>
  </si>
  <si>
    <t>ADCY5,GLUL,GNG4,GNG7,GRIA4,GRM3,GRM4,PRKCB,PRKCG,SHANK1,SHANK2_x000D_</t>
  </si>
  <si>
    <t>hsa04971</t>
  </si>
  <si>
    <t>Gastric acid secretion - Homo sapiens (human)</t>
  </si>
  <si>
    <t>ADCY5,ATP1A2,HRH2,KCNQ1,MYLK,PRKCB,PRKCG,SSTR2_x000D_</t>
  </si>
  <si>
    <t>hsa04360</t>
  </si>
  <si>
    <t>Axon guidance - Homo sapiens (human)</t>
  </si>
  <si>
    <t>CXCL12,DPYSL2,EPHB2,NFATC4,PARD6A,PIK3R3,RGMA,ROBO1,SEMA3D,SEMA3G,SEMA4D,SEMA5A,SEMA6C,SEMA6D,SMO,TRPC4_x000D_</t>
  </si>
  <si>
    <t>hsa04727</t>
  </si>
  <si>
    <t>GABAergic synapse - Homo sapiens (human)</t>
  </si>
  <si>
    <t>ADCY5,GABRA3,GABRB3,GABRD,GLUL,GNG4,GNG7,PRKCB,PRKCG_x000D_</t>
  </si>
  <si>
    <t>hsa04015</t>
  </si>
  <si>
    <t>Rap1 signaling pathway - Homo sapiens (human)</t>
  </si>
  <si>
    <t>ADCY5,EVL,FGFR1,FGFR2,ID1,KIT,LPAR3,LPAR4,MAGI2,MAP2K6,P2RY1,PARD6A,PDGFD,PDGFRA,PIK3R3,PRKCB,PRKCG,RGS14_x000D_</t>
  </si>
  <si>
    <t>hsa04141</t>
  </si>
  <si>
    <t>Protein processing in endoplasmic reticulum - Homo sapiens (human)</t>
  </si>
  <si>
    <t>DNAJA1,DNAJB1,HSP90AB1,HSPA1A,HSPA1B,HSPA8,HSPBP1,HSPH1,RBX1,RRBP1,SEC24D,SEC61B,SSR1,SYVN1,UBXN8_x000D_</t>
  </si>
  <si>
    <t>hsa04612</t>
  </si>
  <si>
    <t>Antigen processing and presentation - Homo sapiens (human)</t>
  </si>
  <si>
    <t>HLA-DMB,HLA-DOA,HLA-DRA,HSP90AB1,HSPA1A,HSPA1B,HSPA8,NFYA_x000D_</t>
  </si>
  <si>
    <t>hsa05034</t>
  </si>
  <si>
    <t>Alcoholism - Homo sapiens (human)</t>
  </si>
  <si>
    <t>ADCY5,CAMKK1,CREB3L4,GNG4,GNG7,H2AX,H2AZ1,H2BC4,H2BC5,H3-3A,H3C10,H4C11,HDAC4,MAOB,SLC29A1,SLC29A3_x000D_</t>
  </si>
  <si>
    <t>hsa05310</t>
  </si>
  <si>
    <t>Asthma - Homo sapiens (human)</t>
  </si>
  <si>
    <t>CD40,HLA-DMB,HLA-DOA,HLA-DRA_x000D_</t>
  </si>
  <si>
    <t>hsa05415</t>
  </si>
  <si>
    <t>Diabetic cardiomyopathy - Homo sapiens (human)</t>
  </si>
  <si>
    <t>ATP5MC1,ATP5MC2,ATP5MC3,COX6B1,COX7B,GYS1,NDUFA2,NDUFA3,NDUFB10,NDUFB4,PARP1,PDK3,PIK3R3,PRKCB,PRKCG,RYR2,UQCRFS1_x000D_</t>
  </si>
  <si>
    <t>hsa04152</t>
  </si>
  <si>
    <t>AMPK signaling pathway - Homo sapiens (human)</t>
  </si>
  <si>
    <t>ACACA,ACACB,CPT1C,CREB3L4,EEF2K,FOXO1,GYS1,HMGCR,PIK3R3,PPP2R2B,PPP2R5D_x000D_</t>
  </si>
  <si>
    <t>hsa05134</t>
  </si>
  <si>
    <t>Legionellosis - Homo sapiens (human)</t>
  </si>
  <si>
    <t>CASP9,CR1L,HSPA1A,HSPA1B,HSPA8,HSPD1_x000D_</t>
  </si>
  <si>
    <t>hsa04925</t>
  </si>
  <si>
    <t>Aldosterone synthesis and secretion - Homo sapiens (human)</t>
  </si>
  <si>
    <t>ADCY5,ATP1A2,CAMK1D,CREB3L4,DAGLB,NPR1,PRKCB,PRKCG,STAR_x000D_</t>
  </si>
  <si>
    <t>hsa05231</t>
  </si>
  <si>
    <t>Choline metabolism in cancer - Homo sapiens (human)</t>
  </si>
  <si>
    <t>DGKK,PDGFD,PDGFRA,PIK3R3,PIP5K1B,PLPP3,PRKCB,PRKCG,SLC44A1_x000D_</t>
  </si>
  <si>
    <t>hsa04725</t>
  </si>
  <si>
    <t>Cholinergic synapse - Homo sapiens (human)</t>
  </si>
  <si>
    <t>ADCY5,CREB3L4,GNG4,GNG7,KCNJ4,KCNQ1,KCNQ2,PIK3R3,PRKCB,PRKCG_x000D_</t>
  </si>
  <si>
    <t>hsa04911</t>
  </si>
  <si>
    <t>Insulin secretion - Homo sapiens (human)</t>
  </si>
  <si>
    <t>ADCY5,ATP1A2,CREB3L4,KCNN2,KCNN3,PRKCB,PRKCG,RYR2_x000D_</t>
  </si>
  <si>
    <t>hsa04260</t>
  </si>
  <si>
    <t>Cardiac muscle contraction - Homo sapiens (human)</t>
  </si>
  <si>
    <t>ATP1A2,CACNG7,COX6B1,COX7B,HRC,RYR2,SLC9A6,UQCRFS1_x000D_</t>
  </si>
  <si>
    <t>hsa04514</t>
  </si>
  <si>
    <t>Cell adhesion molecules - Homo sapiens (human)</t>
  </si>
  <si>
    <t>CD40,CDH4,CNTN1,HLA-DMB,HLA-DOA,HLA-DRA,JAM2,NCAM1,NLGN3,NLGN4X,NRXN1,SLITRK1,SLITRK5_x000D_</t>
  </si>
  <si>
    <t>hsa05020</t>
  </si>
  <si>
    <t>Prion disease - Homo sapiens (human)</t>
  </si>
  <si>
    <t>ATP5MC1,ATP5MC2,ATP5MC3,CASP9,COX6B1,COX7B,CREB3L4,HSPA1A,HSPA1B,HSPA8,NCAM1,NDUFA2,NDUFA3,NDUFB10,NDUFB4,PIK3R3,RYR1,RYR2,STIP1,TUBB,UQCRFS1_x000D_</t>
  </si>
  <si>
    <t>hsa04213</t>
  </si>
  <si>
    <t>Longevity regulating pathway - multiple species - Homo sapiens (human)</t>
  </si>
  <si>
    <t>ADCY5,FOXO1,HSPA1A,HSPA1B,HSPA8,PIK3R3_x000D_</t>
  </si>
  <si>
    <t>hsa04672</t>
  </si>
  <si>
    <t>Intestinal immune network for IgA production - Homo sapiens (human)</t>
  </si>
  <si>
    <t>CD40,CXCL12,HLA-DMB,HLA-DOA,HLA-DRA_x000D_</t>
  </si>
  <si>
    <t>hsa00310</t>
  </si>
  <si>
    <t>Lysine degradation - Homo sapiens (human)</t>
  </si>
  <si>
    <t>AASS,ALDH1B1,EHMT1,EHMT2,GCDH,NSD1_x000D_</t>
  </si>
  <si>
    <t>hsa03250</t>
  </si>
  <si>
    <t>Viral life cycle - HIV-1 - Homo sapiens (human)</t>
  </si>
  <si>
    <t>BICD1,CPSF6,MX2,PSIP1,RAN,SAMHD1_x000D_</t>
  </si>
  <si>
    <t>hsa05032</t>
  </si>
  <si>
    <t>Morphine addiction - Homo sapiens (human)</t>
  </si>
  <si>
    <t>ADCY5,GABRA3,GABRB3,GABRD,GNG4,GNG7,PRKCB,PRKCG_x000D_</t>
  </si>
  <si>
    <t>hsa04929</t>
  </si>
  <si>
    <t>GnRH secretion - Homo sapiens (human)</t>
  </si>
  <si>
    <t>KCNN2,KCNN3,PIK3R3,PRKCB,PRKCG,TRPC4_x000D_</t>
  </si>
  <si>
    <t>hsa04072</t>
  </si>
  <si>
    <t>Phospholipase D signaling pathway - Homo sapiens (human)</t>
  </si>
  <si>
    <t>ADCY5,DGKK,GRM3,GRM4,KIT,LPAR3,LPAR4,PDGFD,PDGFRA,PIK3R3,PIP5K1B,PLPP3_x000D_</t>
  </si>
  <si>
    <t>hsa04151</t>
  </si>
  <si>
    <t>PI3K-Akt signaling pathway - Homo sapiens (human)</t>
  </si>
  <si>
    <t>CASP9,CCNE1,CD19,COL9A2,CREB3L4,EIF4B,EIF4E2,ERBB2,ERBB3,FGFR1,FGFR2,GNG4,GNG7,GYS1,HSP90AB1,KIT,LPAR3,LPAR4,MAGI2,MYB,PDGFD,PDGFRA,PHLPP1,PIK3R3,PPP2R2B,PPP2R5D_x000D_</t>
  </si>
  <si>
    <t>hsa00270</t>
  </si>
  <si>
    <t>Cysteine and methionine metabolism - Homo sapiens (human)</t>
  </si>
  <si>
    <t>AMD1,DNMT3B,MAT1A,MAT2A,MAT2B_x000D_</t>
  </si>
  <si>
    <t>hsa05330</t>
  </si>
  <si>
    <t>Allograft rejection - Homo sapiens (human)</t>
  </si>
  <si>
    <t>hsa00533</t>
  </si>
  <si>
    <t>Glycosaminoglycan biosynthesis - keratan sulfate - Homo sapiens (human)</t>
  </si>
  <si>
    <t>B3GNT7,CHST6_x000D_</t>
  </si>
  <si>
    <t>hsa03018</t>
  </si>
  <si>
    <t>RNA degradation - Homo sapiens (human)</t>
  </si>
  <si>
    <t>EXOSC2,EXOSC9,HSPD1,LSM3,LSM6,MPHOSPH6,PABPC4_x000D_</t>
  </si>
  <si>
    <t>hsa01100</t>
  </si>
  <si>
    <t>Metabolic pathways - Homo sapiens (human)</t>
  </si>
  <si>
    <t>AASS,ACACA,ACACB,ACAD8,ACADSB,ACOT8,ADCY5,ADPGK,ALDH1B1,AMD1,ATP5MC1,ATP5MC2,ATP5MC3,ATP5ME,ATP5MF,B3GALT1,B4GALNT4,B4GAT1,BDH1,C1GALT1C1,CA14,CANT1,CBR1,CMAS,COQ3,COX6B1,COX7B,CTPS1,DCTPP1,DGKK,DHCR24,DHODH,DLAT,DNMT3B,DSEL,DUT,EHMT1,EHMT2,ELOVL6,EXTL2,FADS2,FDFT1,GALNT17,GALNT3,GCDH,GK,GLUL,GMDS,GSTM4,GYS1,HMGCR,HMGCS1,HSD11B2,HSD17B4,IDH1,IDO1,IMPA2,INPP5F,ITPK1,LARGE1,LRAT,MAOB,MAT1A,MAT2A,MAT2B,MGST2,MINPP1,MSMO1,MVK,NDUFA2,NDUFA3,NDUFB10,NDUFB4,NEU3,NPR1,NSD1,NSDHL,NUDT2,PDE6B,PDE9A,PFAS,PIGW,PIK3C2B,PIP4K2A,PIP5K1B,PLA2G3,PLCH1,PLPP3,PNMT,PRPS1,PRUNE1,PTDSS1,RRM2,SEPHS1,SIRT3,SQLE,SUCLG2,TECR,TKFC,UGP2,UGT8,UQCRFS1_x000D_</t>
  </si>
  <si>
    <t>hsa05033</t>
  </si>
  <si>
    <t>Nicotine addiction - Homo sapiens (human)</t>
  </si>
  <si>
    <t>GABRA3,GABRB3,GABRD,GRIA4_x000D_</t>
  </si>
  <si>
    <t>hsa05225</t>
  </si>
  <si>
    <t>Hepatocellular carcinoma - Homo sapiens (human)</t>
  </si>
  <si>
    <t>ACTL6A,ARID1B,E2F2,FRAT1,FRAT2,FZD5,GSTM4,KEAP1,MGST2,PIK3R3,PRKCB,PRKCG,TCF7L1_x000D_</t>
  </si>
  <si>
    <t>hsa05200</t>
  </si>
  <si>
    <t>Pathways in cancer - Homo sapiens (human)</t>
  </si>
  <si>
    <t>ADCY5,AR,CASP9,CCNE1,CKS2,CXCL12,E2F2,EDNRB,ERBB2,FGFR1,FGFR2,FOXO1,FRAT1,FRAT2,FZD5,GLI2,GNG4,GNG7,GSTM4,HEY2,HEYL,HSP90AB1,KEAP1,KIT,LPAR3,LPAR4,MGST2,MSH2,MSH6,PDGFRA,PIK3R3,PIM2,PRKCB,PRKCG,RBX1,SMO,TCF7L1_x000D_</t>
  </si>
  <si>
    <t>hsa04146</t>
  </si>
  <si>
    <t>Peroxisome - Homo sapiens (human)</t>
  </si>
  <si>
    <t>ACOT8,FAR2,HACL1,HSD17B4,IDH1,MVK,PRDX1_x000D_</t>
  </si>
  <si>
    <t>hsa04921</t>
  </si>
  <si>
    <t>Oxytocin signaling pathway - Homo sapiens (human)</t>
  </si>
  <si>
    <t>ADCY5,CACNG7,CAMK1D,EEF2K,KCNJ4,MYLK,NFATC4,NPR1,PRKCB,PRKCG,RYR1,RYR2_x000D_</t>
  </si>
  <si>
    <t>hsa03440</t>
  </si>
  <si>
    <t>Homologous recombination - Homo sapiens (human)</t>
  </si>
  <si>
    <t>POLD3,RAD52,RPA3,SSBP1_x000D_</t>
  </si>
  <si>
    <t>hsa04713</t>
  </si>
  <si>
    <t>Circadian entrainment - Homo sapiens (human)</t>
  </si>
  <si>
    <t>ADCY5,GNG4,GNG7,GRIA4,PRKCB,PRKCG,RYR1,RYR2_x000D_</t>
  </si>
  <si>
    <t>hsa05031</t>
  </si>
  <si>
    <t>Amphetamine addiction - Homo sapiens (human)</t>
  </si>
  <si>
    <t>ADCY5,CREB3L4,GRIA4,MAOB,PRKCB,PRKCG_x000D_</t>
  </si>
  <si>
    <t>hsa05145</t>
  </si>
  <si>
    <t>Toxoplasmosis - Homo sapiens (human)</t>
  </si>
  <si>
    <t>CASP9,CD40,HLA-DMB,HLA-DOA,HLA-DRA,HSPA1A,HSPA1B,HSPA8,MAP2K6_x000D_</t>
  </si>
  <si>
    <t>hsa04218</t>
  </si>
  <si>
    <t>Cellular senescence - Homo sapiens (human)</t>
  </si>
  <si>
    <t>ATR,CCNB1,CCNE1,CDC25A,CHEK2,E2F2,FOXO1,LIN52,MAP2K6,NFATC4,PIK3R3,RBBP4_x000D_</t>
  </si>
  <si>
    <t>hsa00380</t>
  </si>
  <si>
    <t>Tryptophan metabolism - Homo sapiens (human)</t>
  </si>
  <si>
    <t>ALDH1B1,GCDH,IDO1,MAOB_x000D_</t>
  </si>
  <si>
    <t>hsa04340</t>
  </si>
  <si>
    <t>Hedgehog signaling pathway - Homo sapiens (human)</t>
  </si>
  <si>
    <t>GAS1,GLI2,IQCE,LRP2,SMO_x000D_</t>
  </si>
  <si>
    <t>hsa00230</t>
  </si>
  <si>
    <t>Purine metabolism - Homo sapiens (human)</t>
  </si>
  <si>
    <t>ADCY5,CANT1,NPR1,NUDT2,PDE6B,PDE9A,PFAS,PRPS1,PRUNE1,RRM2_x000D_</t>
  </si>
  <si>
    <t>hsa04640</t>
  </si>
  <si>
    <t>Hematopoietic cell lineage - Homo sapiens (human)</t>
  </si>
  <si>
    <t>CD19,CD24,CR1L,CR2,HLA-DMB,HLA-DOA,HLA-DRA,KIT_x000D_</t>
  </si>
  <si>
    <t>hsa00071</t>
  </si>
  <si>
    <t>Fatty acid degradation - Homo sapiens (human)</t>
  </si>
  <si>
    <t>ACADSB,ALDH1B1,CPT1C,GCDH_x000D_</t>
  </si>
  <si>
    <t>hsa04940</t>
  </si>
  <si>
    <t>Type I diabetes mellitus - Homo sapiens (human)</t>
  </si>
  <si>
    <t>HLA-DMB,HLA-DOA,HLA-DRA,HSPD1_x000D_</t>
  </si>
  <si>
    <t>hsa04726</t>
  </si>
  <si>
    <t>Serotonergic synapse - Homo sapiens (human)</t>
  </si>
  <si>
    <t>ADCY5,GABRB3,GNG4,GNG7,KCND2,KCNN2,MAOB,PRKCB,PRKCG_x000D_</t>
  </si>
  <si>
    <t>hsa00020</t>
  </si>
  <si>
    <t>Citrate cycle (TCA cycle) - Homo sapiens (human)</t>
  </si>
  <si>
    <t>DLAT,IDH1,SUCLG2_x000D_</t>
  </si>
  <si>
    <t>hsa00120</t>
  </si>
  <si>
    <t>Primary bile acid biosynthesis - Homo sapiens (human)</t>
  </si>
  <si>
    <t>ACOT8,HSD17B4_x000D_</t>
  </si>
  <si>
    <t>hsa00910</t>
  </si>
  <si>
    <t>Nitrogen metabolism - Homo sapiens (human)</t>
  </si>
  <si>
    <t>CA14,GLUL_x000D_</t>
  </si>
  <si>
    <t>hsa05223</t>
  </si>
  <si>
    <t>Non-small cell lung cancer - Homo sapiens (human)</t>
  </si>
  <si>
    <t>CASP9,E2F2,ERBB2,PIK3R3,PRKCB,PRKCG_x000D_</t>
  </si>
  <si>
    <t>hsa04916</t>
  </si>
  <si>
    <t>Melanogenesis - Homo sapiens (human)</t>
  </si>
  <si>
    <t>ADCY5,CREB3L4,EDNRB,FZD5,KIT,PRKCB,PRKCG,TCF7L1_x000D_</t>
  </si>
  <si>
    <t>hsa04114</t>
  </si>
  <si>
    <t>Oocyte meiosis - Homo sapiens (human)</t>
  </si>
  <si>
    <t>ADCY5,AR,AURKA,BUB1,CCNB1,CCNE1,FBXO5,PPP2R5D,PTTG1,RBX1_x000D_</t>
  </si>
  <si>
    <t>hsa04728</t>
  </si>
  <si>
    <t>Dopaminergic synapse - Homo sapiens (human)</t>
  </si>
  <si>
    <t>ADCY5,CREB3L4,GNG4,GNG7,GRIA4,MAOB,PPP2R2B,PPP2R5D,PRKCB,PRKCG_x000D_</t>
  </si>
  <si>
    <t>hsa05224</t>
  </si>
  <si>
    <t>Breast cancer - Homo sapiens (human)</t>
  </si>
  <si>
    <t>E2F2,ERBB2,FGFR1,FRAT1,FRAT2,FZD5,HEY2,HEYL,KIT,PIK3R3,TCF7L1_x000D_</t>
  </si>
  <si>
    <t>hsa00061</t>
  </si>
  <si>
    <t>Fatty acid biosynthesis - Homo sapiens (human)</t>
  </si>
  <si>
    <t>ACACA,ACACB_x000D_</t>
  </si>
  <si>
    <t>hsa04211</t>
  </si>
  <si>
    <t>Longevity regulating pathway - Homo sapiens (human)</t>
  </si>
  <si>
    <t>ADCY5,CREB3L4,EHMT1,EHMT2,EIF4E2,FOXO1,PIK3R3_x000D_</t>
  </si>
  <si>
    <t>hsa04730</t>
  </si>
  <si>
    <t>Long-term depression - Homo sapiens (human)</t>
  </si>
  <si>
    <t>GNAZ,PPP1R17,PRKCB,PRKCG,RYR1_x000D_</t>
  </si>
  <si>
    <t>hsa05416</t>
  </si>
  <si>
    <t>Viral myocarditis - Homo sapiens (human)</t>
  </si>
  <si>
    <t>CASP9,CD40,HLA-DMB,HLA-DOA,HLA-DRA_x000D_</t>
  </si>
  <si>
    <t>hsa04020</t>
  </si>
  <si>
    <t>Calcium signaling pathway - Homo sapiens (human)</t>
  </si>
  <si>
    <t>CAMK1D,EDNRB,ERBB2,ERBB3,FGFR1,FGFR2,HRC,HRH2,MYLK,NTRK3,P2RX5,PDGFD,PDGFRA,PRKCB,PRKCG,RYR1,RYR2_x000D_</t>
  </si>
  <si>
    <t>hsa00640</t>
  </si>
  <si>
    <t>Propanoate metabolism - Homo sapiens (human)</t>
  </si>
  <si>
    <t>ACACA,ACACB,SUCLG2_x000D_</t>
  </si>
  <si>
    <t>hsa01230</t>
  </si>
  <si>
    <t>Biosynthesis of amino acids - Homo sapiens (human)</t>
  </si>
  <si>
    <t>GLUL,IDH1,MAT1A,MAT2A,MAT2B,PRPS1_x000D_</t>
  </si>
  <si>
    <t>hsa03320</t>
  </si>
  <si>
    <t>PPAR signaling pathway - Homo sapiens (human)</t>
  </si>
  <si>
    <t>CPT1C,FABP7,FADS2,GK,HMGCS1,SLC27A4_x000D_</t>
  </si>
  <si>
    <t>hsa04918</t>
  </si>
  <si>
    <t>Thyroid hormone synthesis - Homo sapiens (human)</t>
  </si>
  <si>
    <t>ADCY5,ATP1A2,CREB3L4,LRP2,PRKCB,PRKCG_x000D_</t>
  </si>
  <si>
    <t>hsa05214</t>
  </si>
  <si>
    <t>Glioma - Homo sapiens (human)</t>
  </si>
  <si>
    <t>CAMK1D,E2F2,PDGFRA,PIK3R3,PRKCB,PRKCG_x000D_</t>
  </si>
  <si>
    <t>hsa05014</t>
  </si>
  <si>
    <t>Amyotrophic lateral sclerosis - Homo sapiens (human)</t>
  </si>
  <si>
    <t>ATP5MC1,ATP5MC2,ATP5MC3,CASP9,COX6B1,COX7B,DCTN6,DNALI1,HNRNPA1,HNRNPA2B1,MAP2K6,NDC1,NDUFA2,NDUFA3,NDUFB10,NDUFB4,NUP210,NUP35,NUP62,NXT2,SIGMAR1,SRSF3,SRSF7,TUBB,UQCRFS1_x000D_</t>
  </si>
  <si>
    <t>hsa00514</t>
  </si>
  <si>
    <t>Other types of O-glycan biosynthesis - Homo sapiens (human)</t>
  </si>
  <si>
    <t>C1GALT1C1,GALNT17,GALNT3,XXYLT1_x000D_</t>
  </si>
  <si>
    <t>hsa00620</t>
  </si>
  <si>
    <t>Pyruvate metabolism - Homo sapiens (human)</t>
  </si>
  <si>
    <t>ACACA,ACACB,ALDH1B1,DLAT_x000D_</t>
  </si>
  <si>
    <t>hsa04919</t>
  </si>
  <si>
    <t>Thyroid hormone signaling pathway - Homo sapiens (human)</t>
  </si>
  <si>
    <t>ATP1A2,CASP9,FOXO1,PIK3R3,PRKCB,PRKCG,SIN3A,SLC16A2,THRA_x000D_</t>
  </si>
  <si>
    <t>hsa03010</t>
  </si>
  <si>
    <t>Ribosome - Homo sapiens (human)</t>
  </si>
  <si>
    <t>MRPL11,MRPL16,MRPL17,MRPL19,MRPL20,MRPL4,RPL26L1,RPL36AL,RPL38,RPS26,RPS29,RPS4X_x000D_</t>
  </si>
  <si>
    <t>hsa00561</t>
  </si>
  <si>
    <t>Glycerolipid metabolism - Homo sapiens (human)</t>
  </si>
  <si>
    <t>ALDH1B1,DGKK,GK,PLPP3,TKFC_x000D_</t>
  </si>
  <si>
    <t>hsa05140</t>
  </si>
  <si>
    <t>Leishmaniasis - Homo sapiens (human)</t>
  </si>
  <si>
    <t>CR1L,HLA-DMB,HLA-DOA,HLA-DRA,MARCKSL1,PRKCB_x000D_</t>
  </si>
  <si>
    <t>hsa00280</t>
  </si>
  <si>
    <t>Valine, leucine and isoleucine degradation - Homo sapiens (human)</t>
  </si>
  <si>
    <t>ACAD8,ACADSB,ALDH1B1,HMGCS1_x000D_</t>
  </si>
  <si>
    <t>hsa03020</t>
  </si>
  <si>
    <t>RNA polymerase - Homo sapiens (human)</t>
  </si>
  <si>
    <t>POLR2L,POLR3B,POLR3G_x000D_</t>
  </si>
  <si>
    <t>hsa04710</t>
  </si>
  <si>
    <t>Circadian rhythm - Homo sapiens (human)</t>
  </si>
  <si>
    <t>DBP,RBX1,RORB_x000D_</t>
  </si>
  <si>
    <t>hsa05030</t>
  </si>
  <si>
    <t>Cocaine addiction - Homo sapiens (human)</t>
  </si>
  <si>
    <t>ADCY5,CREB3L4,GRM3,MAOB_x000D_</t>
  </si>
  <si>
    <t>hsa05169</t>
  </si>
  <si>
    <t>Epstein-Barr virus infection - Homo sapiens (human)</t>
  </si>
  <si>
    <t>CASP9,CCNE1,CD19,CD40,CR2,E2F2,HLA-DMB,HLA-DOA,HLA-DRA,MAP2K6,PIK3R3,RBPJ,SAP30,SIN3A_x000D_</t>
  </si>
  <si>
    <t>hsa00532</t>
  </si>
  <si>
    <t>Glycosaminoglycan biosynthesis - chondroitin sulfate / dermatan sulfate - Homo sapiens (human)</t>
  </si>
  <si>
    <t>CHST11,DSEL_x000D_</t>
  </si>
  <si>
    <t>hsa04390</t>
  </si>
  <si>
    <t>Hippo signaling pathway - Homo sapiens (human)</t>
  </si>
  <si>
    <t>CRB2,DLG2,FZD5,GLI2,ID1,ID2,PARD6A,PATJ,PPP2R2B,SOX2,TCF7L1_x000D_</t>
  </si>
  <si>
    <t>hsa00512</t>
  </si>
  <si>
    <t>Mucin type O-glycan biosynthesis - Homo sapiens (human)</t>
  </si>
  <si>
    <t>C1GALT1C1,GALNT17,GALNT3_x000D_</t>
  </si>
  <si>
    <t>hsa04550</t>
  </si>
  <si>
    <t>Signaling pathways regulating pluripotency of stem cells - Homo sapiens (human)</t>
  </si>
  <si>
    <t>FGFR1,FGFR2,FZD5,HESX1,ID1,ID2,ID3,JARID2,PIK3R3,SOX2_x000D_</t>
  </si>
  <si>
    <t>hsa04613</t>
  </si>
  <si>
    <t>Neutrophil extracellular trap formation - Homo sapiens (human)</t>
  </si>
  <si>
    <t>CR1L,H2AX,H2AZ1,H2BC4,H2BC5,H3-3A,H3C10,H4C11,HDAC4,HMGB1,PIK3R3,PRKCB,PRKCG_x000D_</t>
  </si>
  <si>
    <t>hsa05166</t>
  </si>
  <si>
    <t>Human T-cell leukemia virus 1 infection - Homo sapiens (human)</t>
  </si>
  <si>
    <t>ADCY5,ATR,CCNE1,CD40,CHEK2,CREB3L4,E2F2,HLA-DMB,HLA-DOA,HLA-DRA,NFATC4,PIK3R3,PTTG1,RAN,RANBP3_x000D_</t>
  </si>
  <si>
    <t>hsa00340</t>
  </si>
  <si>
    <t>Histidine metabolism - Homo sapiens (human)</t>
  </si>
  <si>
    <t>ALDH1B1,MAOB_x000D_</t>
  </si>
  <si>
    <t>hsa01250</t>
  </si>
  <si>
    <t>Biosynthesis of nucleotide sugars - Homo sapiens (human)</t>
  </si>
  <si>
    <t>CMAS,GMDS,UGP2_x000D_</t>
  </si>
  <si>
    <t>hsa05143</t>
  </si>
  <si>
    <t>African trypanosomiasis - Homo sapiens (human)</t>
  </si>
  <si>
    <t>IDO1,PRKCB,PRKCG_x000D_</t>
  </si>
  <si>
    <t>hsa05208</t>
  </si>
  <si>
    <t>Chemical carcinogenesis - reactive oxygen species - Homo sapiens (human)</t>
  </si>
  <si>
    <t>ATP5MC1,ATP5MC2,ATP5MC3,CBR1,COX6B1,COX7B,GSTM4,KEAP1,MGST2,NDUFA2,NDUFA3,NDUFB10,NDUFB4,PIK3R3,UQCRFS1_x000D_</t>
  </si>
  <si>
    <t>hsa05202</t>
  </si>
  <si>
    <t>Transcriptional misregulation in cancer - Homo sapiens (human)</t>
  </si>
  <si>
    <t>CD40,DDX5,ERG,ETV1,FOXO1,H3-3A,H3C10,ID2,MYCN,PBX1,SIN3A,SS18L1,TAF15_x000D_</t>
  </si>
  <si>
    <t>hsa05320</t>
  </si>
  <si>
    <t>Autoimmune thyroid disease - Homo sapiens (human)</t>
  </si>
  <si>
    <t>hsa05340</t>
  </si>
  <si>
    <t>Primary immunodeficiency - Homo sapiens (human)</t>
  </si>
  <si>
    <t>CD19,CD40,UNG_x000D_</t>
  </si>
  <si>
    <t>hsa00515</t>
  </si>
  <si>
    <t>Mannose type O-glycan biosynthesis - Homo sapiens (human)</t>
  </si>
  <si>
    <t>B4GAT1,LARGE1_x000D_</t>
  </si>
  <si>
    <t>hsa00534</t>
  </si>
  <si>
    <t>Glycosaminoglycan biosynthesis - heparan sulfate / heparin - Homo sapiens (human)</t>
  </si>
  <si>
    <t>EXTL2,HS3ST3B1_x000D_</t>
  </si>
  <si>
    <t>hsa04914</t>
  </si>
  <si>
    <t>Progesterone-mediated oocyte maturation - Homo sapiens (human)</t>
  </si>
  <si>
    <t>ADCY5,AURKA,BUB1,CCNB1,CDC25A,HSP90AB1,PIK3R3_x000D_</t>
  </si>
  <si>
    <t>hsa04972</t>
  </si>
  <si>
    <t>Pancreatic secretion - Homo sapiens (human)</t>
  </si>
  <si>
    <t>ADCY5,ATP1A2,KCNQ1,PLA2G3,PRKCB,PRKCG,RYR2_x000D_</t>
  </si>
  <si>
    <t>hsa05218</t>
  </si>
  <si>
    <t>Melanoma - Homo sapiens (human)</t>
  </si>
  <si>
    <t>E2F2,FGFR1,PDGFD,PDGFRA,PIK3R3_x000D_</t>
  </si>
  <si>
    <t>hsa04540</t>
  </si>
  <si>
    <t>Gap junction - Homo sapiens (human)</t>
  </si>
  <si>
    <t>ADCY5,PDGFD,PDGFRA,PRKCB,PRKCG,TUBB_x000D_</t>
  </si>
  <si>
    <t>hsa00480</t>
  </si>
  <si>
    <t>Glutathione metabolism - Homo sapiens (human)</t>
  </si>
  <si>
    <t>GSTM4,IDH1,MGST2,RRM2_x000D_</t>
  </si>
  <si>
    <t>hsa05012</t>
  </si>
  <si>
    <t>Parkinson disease - Homo sapiens (human)</t>
  </si>
  <si>
    <t>ADCY5,ATP5MC1,ATP5MC2,ATP5MC3,CASP9,COX6B1,COX7B,KEAP1,MAOB,NDUFA2,NDUFA3,NDUFB10,NDUFB4,SLC39A11,SLC39A7,TUBB,UQCRFS1_x000D_</t>
  </si>
  <si>
    <t>hsa00592</t>
  </si>
  <si>
    <t>alpha-Linolenic acid metabolism - Homo sapiens (human)</t>
  </si>
  <si>
    <t>FADS2,PLA2G3_x000D_</t>
  </si>
  <si>
    <t>hsa05332</t>
  </si>
  <si>
    <t>Graft-versus-host disease - Homo sapiens (human)</t>
  </si>
  <si>
    <t>HLA-DMB,HLA-DOA,HLA-DRA_x000D_</t>
  </si>
  <si>
    <t>hsa05213</t>
  </si>
  <si>
    <t>Endometrial cancer - Homo sapiens (human)</t>
  </si>
  <si>
    <t>CASP9,ERBB2,PIK3R3,TCF7L1_x000D_</t>
  </si>
  <si>
    <t>hsa04330</t>
  </si>
  <si>
    <t>Notch signaling pathway - Homo sapiens (human)</t>
  </si>
  <si>
    <t>HEY2,HEYL,MAML3,RBPJ_x000D_</t>
  </si>
  <si>
    <t>hsa04370</t>
  </si>
  <si>
    <t>VEGF signaling pathway - Homo sapiens (human)</t>
  </si>
  <si>
    <t>CASP9,PIK3R3,PRKCB,PRKCG_x000D_</t>
  </si>
  <si>
    <t>hsa04975</t>
  </si>
  <si>
    <t>Fat digestion and absorption - Homo sapiens (human)</t>
  </si>
  <si>
    <t>PLA2G3,PLPP3,SLC27A4_x000D_</t>
  </si>
  <si>
    <t>hsa00062</t>
  </si>
  <si>
    <t>Fatty acid elongation - Homo sapiens (human)</t>
  </si>
  <si>
    <t>ELOVL6,TECR_x000D_</t>
  </si>
  <si>
    <t>hsa00650</t>
  </si>
  <si>
    <t>Butanoate metabolism - Homo sapiens (human)</t>
  </si>
  <si>
    <t>BDH1,HMGCS1_x000D_</t>
  </si>
  <si>
    <t>hsa04931</t>
  </si>
  <si>
    <t>Insulin resistance - Homo sapiens (human)</t>
  </si>
  <si>
    <t>ACACB,CREB3L4,FOXO1,GYS1,PIK3R3,PRKCB,SLC27A4_x000D_</t>
  </si>
  <si>
    <t>hsa04066</t>
  </si>
  <si>
    <t>HIF-1 signaling pathway - Homo sapiens (human)</t>
  </si>
  <si>
    <t>EIF4E2,ERBB2,PDK1,PIK3R3,PRKCB,PRKCG,RBX1_x000D_</t>
  </si>
  <si>
    <t>hsa05161</t>
  </si>
  <si>
    <t>Hepatitis B - Homo sapiens (human)</t>
  </si>
  <si>
    <t>CASP9,CCNE1,CREB3L4,E2F2,MAP2K6,NFATC4,PCNA,PIK3R3,PRKCB,PRKCG_x000D_</t>
  </si>
  <si>
    <t>hsa05217</t>
  </si>
  <si>
    <t>Basal cell carcinoma - Homo sapiens (human)</t>
  </si>
  <si>
    <t>FZD5,GLI2,SMO,TCF7L1_x000D_</t>
  </si>
  <si>
    <t>hsa05170</t>
  </si>
  <si>
    <t>Human immunodeficiency virus 1 infection - Homo sapiens (human)</t>
  </si>
  <si>
    <t>ATR,CASP9,CCNB1,DCAF1,GNG4,GNG7,MAP2K6,NFATC4,PIK3R3,PRKCB,PRKCG,RBX1,SAMHD1_x000D_</t>
  </si>
  <si>
    <t>hsa05207</t>
  </si>
  <si>
    <t>Chemical carcinogenesis - receptor activation - Homo sapiens (human)</t>
  </si>
  <si>
    <t>ADCY5,AR,CDC25A,CDC6,CREB3L4,GSTM4,HSP90AB1,KPNA2,KPNA3,MGST2,PIK3R3,PRKCB,PRKCG_x000D_</t>
  </si>
  <si>
    <t>hsa04666</t>
  </si>
  <si>
    <t>Fc gamma R-mediated phagocytosis - Homo sapiens (human)</t>
  </si>
  <si>
    <t>MARCKSL1,PIK3R3,PIP5K1B,PLPP3,PRKCB,PRKCG_x000D_</t>
  </si>
  <si>
    <t>hsa04973</t>
  </si>
  <si>
    <t>Carbohydrate digestion and absorption - Homo sapiens (human)</t>
  </si>
  <si>
    <t>ATP1A2,PIK3R3,PRKCB_x000D_</t>
  </si>
  <si>
    <t>hsa05168</t>
  </si>
  <si>
    <t>Herpes simplex virus 1 infection - Homo sapiens (human)</t>
  </si>
  <si>
    <t>CASP9,HLA-DMB,HLA-DOA,HLA-DRA,PIK3R3,SP100,SRSF1,SRSF2,SRSF3,SRSF4,SRSF5,SRSF6,SRSF7,ZIK1,ZNF141,ZNF169,ZNF181,ZNF25,ZNF253,ZNF304,ZNF33A,ZNF418,ZNF577,ZNF613,ZNF615,ZNF649,ZNF761,ZNF766,ZNF785,ZNF813,ZNF850_x000D_</t>
  </si>
  <si>
    <t>hsa04927</t>
  </si>
  <si>
    <t>Cortisol synthesis and secretion - Homo sapiens (human)</t>
  </si>
  <si>
    <t>ADCY5,CREB3L4,PBX1,STAR_x000D_</t>
  </si>
  <si>
    <t>hsa05226</t>
  </si>
  <si>
    <t>Gastric cancer - Homo sapiens (human)</t>
  </si>
  <si>
    <t>CCNE1,E2F2,ERBB2,FGFR2,FRAT1,FRAT2,FZD5,PIK3R3,TCF7L1_x000D_</t>
  </si>
  <si>
    <t>hsa00010</t>
  </si>
  <si>
    <t>Glycolysis / Gluconeogenesis - Homo sapiens (human)</t>
  </si>
  <si>
    <t>ADPGK,ALDH1B1,DLAT,MINPP1_x000D_</t>
  </si>
  <si>
    <t>hsa00970</t>
  </si>
  <si>
    <t>Aminoacyl-tRNA biosynthesis - Homo sapiens (human)</t>
  </si>
  <si>
    <t>FARS2,LARS2,NARS2,SARS2_x000D_</t>
  </si>
  <si>
    <t>hsa00520</t>
  </si>
  <si>
    <t>Amino sugar and nucleotide sugar metabolism - Homo sapiens (human)</t>
  </si>
  <si>
    <t>hsa04215</t>
  </si>
  <si>
    <t>Apoptosis - multiple species - Homo sapiens (human)</t>
  </si>
  <si>
    <t>CASP9,SEPTIN4_x000D_</t>
  </si>
  <si>
    <t>hsa05221</t>
  </si>
  <si>
    <t>Acute myeloid leukemia - Homo sapiens (human)</t>
  </si>
  <si>
    <t>KIT,PIK3R3,PIM2,TCF7L1_x000D_</t>
  </si>
  <si>
    <t>hsa00330</t>
  </si>
  <si>
    <t>Arginine and proline metabolism - Homo sapiens (human)</t>
  </si>
  <si>
    <t>ALDH1B1,AMD1,MAOB_x000D_</t>
  </si>
  <si>
    <t>hsa00565</t>
  </si>
  <si>
    <t>Ether lipid metabolism - Homo sapiens (human)</t>
  </si>
  <si>
    <t>PLA2G3,PLPP3,UGT8_x000D_</t>
  </si>
  <si>
    <t>hsa01240</t>
  </si>
  <si>
    <t>Biosynthesis of cofactors - Homo sapiens (human)</t>
  </si>
  <si>
    <t>ALDH1B1,COQ3,CTPS1,DHODH,IDO1,MAT1A,MAT2A,MAT2B,UGP2_x000D_</t>
  </si>
  <si>
    <t>hsa01232</t>
  </si>
  <si>
    <t>Nucleotide metabolism - Homo sapiens (human)</t>
  </si>
  <si>
    <t>CANT1,CTPS1,DCTPP1,DUT,RRM2_x000D_</t>
  </si>
  <si>
    <t>hsa04012</t>
  </si>
  <si>
    <t>ErbB signaling pathway - Homo sapiens (human)</t>
  </si>
  <si>
    <t>ERBB2,ERBB3,PIK3R3,PRKCB,PRKCG_x000D_</t>
  </si>
  <si>
    <t>hsa00051</t>
  </si>
  <si>
    <t>Fructose and mannose metabolism - Homo sapiens (human)</t>
  </si>
  <si>
    <t>GMDS,TKFC_x000D_</t>
  </si>
  <si>
    <t>hsa04935</t>
  </si>
  <si>
    <t>Growth hormone synthesis, secretion and action - Homo sapiens (human)</t>
  </si>
  <si>
    <t>ADCY5,CREB3L4,MAP2K6,PIK3R3,PRKCB,PRKCG,SSTR2_x000D_</t>
  </si>
  <si>
    <t>hsa04979</t>
  </si>
  <si>
    <t>Cholesterol metabolism - Homo sapiens (human)</t>
  </si>
  <si>
    <t>LRP2,MYLIP,STAR_x000D_</t>
  </si>
  <si>
    <t>hsa05164</t>
  </si>
  <si>
    <t>Influenza A - Homo sapiens (human)</t>
  </si>
  <si>
    <t>CASP9,DNAJB1,HLA-DMB,HLA-DOA,HLA-DRA,KPNA2,MX2,NXT2,PIK3R3,PRKCB_x000D_</t>
  </si>
  <si>
    <t>hsa04974</t>
  </si>
  <si>
    <t>Protein digestion and absorption - Homo sapiens (human)</t>
  </si>
  <si>
    <t>ATP1A2,COL13A1,COL26A1,COL9A2,KCNQ1,SLC7A8_x000D_</t>
  </si>
  <si>
    <t>hsa05205</t>
  </si>
  <si>
    <t>Proteoglycans in cancer - Homo sapiens (human)</t>
  </si>
  <si>
    <t>DDX5,EIF4B,ERBB2,ERBB3,FGFR1,FZD5,LUM,PIK3R3,PRKCB,PRKCG,SMO,TFAP4_x000D_</t>
  </si>
  <si>
    <t>hsa05210</t>
  </si>
  <si>
    <t>Colorectal cancer - Homo sapiens (human)</t>
  </si>
  <si>
    <t>CASP9,MSH2,MSH6,PIK3R3,TCF7L1_x000D_</t>
  </si>
  <si>
    <t>hsa05016</t>
  </si>
  <si>
    <t>Huntington disease - Homo sapiens (human)</t>
  </si>
  <si>
    <t>ATP5MC1,ATP5MC2,ATP5MC3,CASP9,COX6B1,COX7B,CREB3L4,DCTN6,DNALI1,GRIA4,NDUFA2,NDUFA3,NDUFB10,NDUFB4,POLR2L,SIN3A,TUBB,UQCRFS1_x000D_</t>
  </si>
  <si>
    <t>hsa04934</t>
  </si>
  <si>
    <t>Cushing syndrome - Homo sapiens (human)</t>
  </si>
  <si>
    <t>ADCY5,CCNE1,CREB3L4,E2F2,FZD5,PBX1,STAR,TCF7L1,WDR5B_x000D_</t>
  </si>
  <si>
    <t>hsa04915</t>
  </si>
  <si>
    <t>Estrogen signaling pathway - Homo sapiens (human)</t>
  </si>
  <si>
    <t>ADCY5,CREB3L4,FKBP4,HSP90AB1,HSPA1A,HSPA1B,HSPA8,PIK3R3_x000D_</t>
  </si>
  <si>
    <t>hsa04371</t>
  </si>
  <si>
    <t>Apelin signaling pathway - Homo sapiens (human)</t>
  </si>
  <si>
    <t>ADCY5,APELA,GNG4,GNG7,HDAC4,MYLK,RYR1,RYR2_x000D_</t>
  </si>
  <si>
    <t>hsa05163</t>
  </si>
  <si>
    <t>Human cytomegalovirus infection - Homo sapiens (human)</t>
  </si>
  <si>
    <t>ADCY5,CASP9,CREB3L4,CXCL12,E2F2,GNG4,GNG7,MAP2K6,NFATC4,PDGFRA,PIK3R3,PRKCB,PRKCG_x000D_</t>
  </si>
  <si>
    <t>hsa00600</t>
  </si>
  <si>
    <t>Sphingolipid metabolism - Homo sapiens (human)</t>
  </si>
  <si>
    <t>NEU3,PLPP3,UGT8_x000D_</t>
  </si>
  <si>
    <t>hsa04961</t>
  </si>
  <si>
    <t>Endocrine and other factor-regulated calcium reabsorption - Homo sapiens (human)</t>
  </si>
  <si>
    <t>ATP1A2,PRKCB,PRKCG_x000D_</t>
  </si>
  <si>
    <t>hsa04922</t>
  </si>
  <si>
    <t>Glucagon signaling pathway - Homo sapiens (human)</t>
  </si>
  <si>
    <t>ACACA,ACACB,CPT1C,CREB3L4,FOXO1,GYS1_x000D_</t>
  </si>
  <si>
    <t>hsa00350</t>
  </si>
  <si>
    <t>Tyrosine metabolism - Homo sapiens (human)</t>
  </si>
  <si>
    <t>MAOB,PNMT_x000D_</t>
  </si>
  <si>
    <t>hsa00500</t>
  </si>
  <si>
    <t>Starch and sucrose metabolism - Homo sapiens (human)</t>
  </si>
  <si>
    <t>GYS1,UGP2_x000D_</t>
  </si>
  <si>
    <t>hsa05017</t>
  </si>
  <si>
    <t>Spinocerebellar ataxia - Homo sapiens (human)</t>
  </si>
  <si>
    <t>DAB1,NFYA,NOP56,PIK3R3,PRKCB,PRKCG,RBPJ,RYR1_x000D_</t>
  </si>
  <si>
    <t>hsa04658</t>
  </si>
  <si>
    <t>Th1 and Th2 cell differentiation - Homo sapiens (human)</t>
  </si>
  <si>
    <t>HLA-DMB,HLA-DOA,HLA-DRA,MAML3,RBPJ_x000D_</t>
  </si>
  <si>
    <t>hsa05222</t>
  </si>
  <si>
    <t>Small cell lung cancer - Homo sapiens (human)</t>
  </si>
  <si>
    <t>CASP9,CCNE1,CKS2,E2F2,PIK3R3_x000D_</t>
  </si>
  <si>
    <t>hsa05323</t>
  </si>
  <si>
    <t>Rheumatoid arthritis - Homo sapiens (human)</t>
  </si>
  <si>
    <t>CTSK,CXCL12,HLA-DMB,HLA-DOA,HLA-DRA_x000D_</t>
  </si>
  <si>
    <t>hsa04623</t>
  </si>
  <si>
    <t>Cytosolic DNA-sensing pathway - Homo sapiens (human)</t>
  </si>
  <si>
    <t>POLR2L,POLR3B,POLR3G,SAMHD1_x000D_</t>
  </si>
  <si>
    <t>hsa05212</t>
  </si>
  <si>
    <t>Pancreatic cancer - Homo sapiens (human)</t>
  </si>
  <si>
    <t>CASP9,E2F2,ERBB2,PIK3R3_x000D_</t>
  </si>
  <si>
    <t>hsa04923</t>
  </si>
  <si>
    <t>Regulation of lipolysis in adipocytes - Homo sapiens (human)</t>
  </si>
  <si>
    <t>ADCY5,NPR1,PIK3R3_x000D_</t>
  </si>
  <si>
    <t>hsa04014</t>
  </si>
  <si>
    <t>Ras signaling pathway - Homo sapiens (human)</t>
  </si>
  <si>
    <t>EXOC2,FGFR1,FGFR2,FOXO4,GNG4,GNG7,KIT,PDGFD,PDGFRA,PIK3R3,PLA2G3,PRKCB,PRKCG_x000D_</t>
  </si>
  <si>
    <t>hsa04670</t>
  </si>
  <si>
    <t>Leukocyte transendothelial migration - Homo sapiens (human)</t>
  </si>
  <si>
    <t>CXCL12,JAM2,PIK3R3,PRKCB,PRKCG,THY1_x000D_</t>
  </si>
  <si>
    <t>hsa04350</t>
  </si>
  <si>
    <t>TGF-beta signaling pathway - Homo sapiens (human)</t>
  </si>
  <si>
    <t>ID1,ID2,ID3,RBX1,RGMA_x000D_</t>
  </si>
  <si>
    <t>hsa01200</t>
  </si>
  <si>
    <t>Carbon metabolism - Homo sapiens (human)</t>
  </si>
  <si>
    <t>ADPGK,DLAT,IDH1,PRPS1,SUCLG2,TKFC_x000D_</t>
  </si>
  <si>
    <t>hsa04978</t>
  </si>
  <si>
    <t>Mineral absorption - Homo sapiens (human)</t>
  </si>
  <si>
    <t>ATP1A2,MT1G,MT1X_x000D_</t>
  </si>
  <si>
    <t>hsa05219</t>
  </si>
  <si>
    <t>Bladder cancer - Homo sapiens (human)</t>
  </si>
  <si>
    <t>E2F2,ERBB2_x000D_</t>
  </si>
  <si>
    <t>hsa04750</t>
  </si>
  <si>
    <t>Inflammatory mediator regulation of TRP channels - Homo sapiens (human)</t>
  </si>
  <si>
    <t>ADCY5,MAP2K6,PIK3R3,PRKCB,PRKCG_x000D_</t>
  </si>
  <si>
    <t>hsa00983</t>
  </si>
  <si>
    <t>Drug metabolism - other enzymes - Homo sapiens (human)</t>
  </si>
  <si>
    <t>DUT,GSTM4,MGST2,RRM2_x000D_</t>
  </si>
  <si>
    <t>hsa04010</t>
  </si>
  <si>
    <t>MAPK signaling pathway - Homo sapiens (human)</t>
  </si>
  <si>
    <t>CACNG7,ERBB2,ERBB3,FGFR1,FGFR2,HSPA1A,HSPA1B,HSPA8,KIT,MAP2K6,MAP3K4,PDGFD,PDGFRA,PRKCB,PRKCG,STMN1_x000D_</t>
  </si>
  <si>
    <t>hsa00564</t>
  </si>
  <si>
    <t>Glycerophospholipid metabolism - Homo sapiens (human)</t>
  </si>
  <si>
    <t>DGKK,PLA2G15,PLA2G3,PLPP3,PTDSS1_x000D_</t>
  </si>
  <si>
    <t>hsa04261</t>
  </si>
  <si>
    <t>Adrenergic signaling in cardiomyocytes - Homo sapiens (human)</t>
  </si>
  <si>
    <t>ADCY5,ATP1A2,CACNG7,CREB3L4,KCNQ1,PPP2R2B,PPP2R5D,RYR2_x000D_</t>
  </si>
  <si>
    <t>hsa04210</t>
  </si>
  <si>
    <t>Apoptosis - Homo sapiens (human)</t>
  </si>
  <si>
    <t>CASP9,CTSK,DFFB,LMNB1,PARP1,PIK3R3,SEPTIN4_x000D_</t>
  </si>
  <si>
    <t>hsa05165</t>
  </si>
  <si>
    <t>Human papillomavirus infection - Homo sapiens (human)</t>
  </si>
  <si>
    <t>ATR,CCNE1,COL9A2,CREB3L4,DLG2,FOXO1,FZD5,HEY2,HEYL,MAML3,MX2,PARD6A,PATJ,PIK3R3,PPP2R2B,PPP2R5D,RBPJ,TCF7L1_x000D_</t>
  </si>
  <si>
    <t>hsa04932</t>
  </si>
  <si>
    <t>Non-alcoholic fatty liver disease - Homo sapiens (human)</t>
  </si>
  <si>
    <t>COX6B1,COX7B,NDUFA2,NDUFA3,NDUFB10,NDUFB4,PIK3R3,UQCRFS1_x000D_</t>
  </si>
  <si>
    <t>hsa04910</t>
  </si>
  <si>
    <t>Insulin signaling pathway - Homo sapiens (human)</t>
  </si>
  <si>
    <t>ACACA,ACACB,EIF4E2,FOXO1,GYS1,PIK3R3,PRKAR2B_x000D_</t>
  </si>
  <si>
    <t>hsa04071</t>
  </si>
  <si>
    <t>Sphingolipid signaling pathway - Homo sapiens (human)</t>
  </si>
  <si>
    <t>PIK3R3,PPP2R2B,PPP2R5D,PRKCB,PRKCG,S1PR5_x000D_</t>
  </si>
  <si>
    <t>hsa04080</t>
  </si>
  <si>
    <t>Neuroactive ligand-receptor interaction - Homo sapiens (human)</t>
  </si>
  <si>
    <t>APELA,CHRNA5,EDNRB,GABRA3,GABRB3,GABRD,GRIA4,GRM3,GRM4,HRH2,LPAR3,LPAR4,NMU,NPW,P2RX5,P2RY1,S1PR5,SSTR2,THRA,TMEM97_x000D_</t>
  </si>
  <si>
    <t>hsa05162</t>
  </si>
  <si>
    <t>Measles - Homo sapiens (human)</t>
  </si>
  <si>
    <t>CASP9,CCNE1,HSPA1A,HSPA1B,HSPA8,MX2,PIK3R3_x000D_</t>
  </si>
  <si>
    <t>hsa05418</t>
  </si>
  <si>
    <t>Fluid shear stress and atherosclerosis - Homo sapiens (human)</t>
  </si>
  <si>
    <t>GSTM4,HSP90AB1,KEAP1,MAP2K6,MGST2,PIK3R3,SUMO2_x000D_</t>
  </si>
  <si>
    <t>hsa04962</t>
  </si>
  <si>
    <t>Vasopressin-regulated water reabsorption - Homo sapiens (human)</t>
  </si>
  <si>
    <t>CREB3L4,DCTN6_x000D_</t>
  </si>
  <si>
    <t>hsa04662</t>
  </si>
  <si>
    <t>B cell receptor signaling pathway - Homo sapiens (human)</t>
  </si>
  <si>
    <t>CD19,CR2,PIK3R3,PRKCB_x000D_</t>
  </si>
  <si>
    <t>hsa05321</t>
  </si>
  <si>
    <t>Inflammatory bowel disease - Homo sapiens (human)</t>
  </si>
  <si>
    <t>hsa02010</t>
  </si>
  <si>
    <t>ABC transporters - Homo sapiens (human)</t>
  </si>
  <si>
    <t>ABCC5,ABCG1_x000D_</t>
  </si>
  <si>
    <t>hsa03022</t>
  </si>
  <si>
    <t>Basal transcription factors - Homo sapiens (human)</t>
  </si>
  <si>
    <t>GTF2I,TAF15_x000D_</t>
  </si>
  <si>
    <t>hsa04120</t>
  </si>
  <si>
    <t>Ubiquitin mediated proteolysis - Homo sapiens (human)</t>
  </si>
  <si>
    <t>CBLC,FANCL,KEAP1,PIAS2,RBX1,SYVN1,UBE2O_x000D_</t>
  </si>
  <si>
    <t>hsa04936</t>
  </si>
  <si>
    <t>Alcoholic liver disease - Homo sapiens (human)</t>
  </si>
  <si>
    <t>ACACA,ACACB,ALDH1B1,CPT1C,FOXO1,MAP2K6,TCF7L1_x000D_</t>
  </si>
  <si>
    <t>hsa04742</t>
  </si>
  <si>
    <t>Taste transduction - Homo sapiens (human)</t>
  </si>
  <si>
    <t>GABRA3,GRM4,P2RY1,TAS2R20_x000D_</t>
  </si>
  <si>
    <t>hsa04928</t>
  </si>
  <si>
    <t>Parathyroid hormone synthesis, secretion and action - Homo sapiens (human)</t>
  </si>
  <si>
    <t>ADCY5,CREB3L4,FGFR1,PRKCB,PRKCG_x000D_</t>
  </si>
  <si>
    <t>hsa05204</t>
  </si>
  <si>
    <t>Chemical carcinogenesis - DNA adducts - Homo sapiens (human)</t>
  </si>
  <si>
    <t>CBR1,GSTM4,MGST2_x000D_</t>
  </si>
  <si>
    <t>hsa04976</t>
  </si>
  <si>
    <t>Bile secretion - Homo sapiens (human)</t>
  </si>
  <si>
    <t>ADCY5,ATP1A2,HMGCR,KCNN2_x000D_</t>
  </si>
  <si>
    <t>hsa04926</t>
  </si>
  <si>
    <t>Relaxin signaling pathway - Homo sapiens (human)</t>
  </si>
  <si>
    <t>ADCY5,CREB3L4,EDNRB,GNG4,GNG7,PIK3R3_x000D_</t>
  </si>
  <si>
    <t>hsa04022</t>
  </si>
  <si>
    <t>cGMP-PKG signaling pathway - Homo sapiens (human)</t>
  </si>
  <si>
    <t>ADCY5,ATP1A2,CREB3L4,EDNRB,GTF2I,MYLK,NFATC4,NPR1_x000D_</t>
  </si>
  <si>
    <t>hsa04520</t>
  </si>
  <si>
    <t>Adherens junction - Homo sapiens (human)</t>
  </si>
  <si>
    <t>ERBB2,FGFR1,TCF7L1_x000D_</t>
  </si>
  <si>
    <t>hsa05110</t>
  </si>
  <si>
    <t>Vibrio cholerae infection - Homo sapiens (human)</t>
  </si>
  <si>
    <t>KCNQ1,SEC61B_x000D_</t>
  </si>
  <si>
    <t>hsa05144</t>
  </si>
  <si>
    <t>Malaria - Homo sapiens (human)</t>
  </si>
  <si>
    <t>CD40,CR1L_x000D_</t>
  </si>
  <si>
    <t>hsa04530</t>
  </si>
  <si>
    <t>Tight junction - Homo sapiens (human)</t>
  </si>
  <si>
    <t>CGNL1,DLG2,ERBB2,JAM2,PARD6A,PATJ,PCNA,PPP2R2B_x000D_</t>
  </si>
  <si>
    <t>hsa04970</t>
  </si>
  <si>
    <t>Salivary secretion - Homo sapiens (human)</t>
  </si>
  <si>
    <t>ADCY5,ATP1A2,PRKCB,PRKCG_x000D_</t>
  </si>
  <si>
    <t>hsa00982</t>
  </si>
  <si>
    <t>Drug metabolism - cytochrome P450 - Homo sapiens (human)</t>
  </si>
  <si>
    <t>GSTM4,MAOB,MGST2_x000D_</t>
  </si>
  <si>
    <t>hsa04913</t>
  </si>
  <si>
    <t>Ovarian steroidogenesis - Homo sapiens (human)</t>
  </si>
  <si>
    <t>ADCY5,STAR_x000D_</t>
  </si>
  <si>
    <t>hsa04912</t>
  </si>
  <si>
    <t>GnRH signaling pathway - Homo sapiens (human)</t>
  </si>
  <si>
    <t>ADCY5,MAP2K6,MAP3K4,PRKCB_x000D_</t>
  </si>
  <si>
    <t>hsa04270</t>
  </si>
  <si>
    <t>Vascular smooth muscle contraction - Homo sapiens (human)</t>
  </si>
  <si>
    <t>ADCY5,MYLK,NPR1,PLA2G3,PRKCB,PRKCG_x000D_</t>
  </si>
  <si>
    <t>hsa04810</t>
  </si>
  <si>
    <t>Regulation of actin cytoskeleton - Homo sapiens (human)</t>
  </si>
  <si>
    <t>CXCL12,FGFR1,FGFR2,IQGAP2,LPAR4,MYLK,PDGFD,PDGFRA,PIK3R3,PIP4K2A,PIP5K1B_x000D_</t>
  </si>
  <si>
    <t>hsa05150</t>
  </si>
  <si>
    <t>Staphylococcus aureus infection - Homo sapiens (human)</t>
  </si>
  <si>
    <t>C1R,HLA-DMB,HLA-DOA,HLA-DRA_x000D_</t>
  </si>
  <si>
    <t>hsa05171</t>
  </si>
  <si>
    <t>Coronavirus disease - COVID-19 - Homo sapiens (human)</t>
  </si>
  <si>
    <t>C1R,MX2,PIK3R3,PRKCB,PRKCG,RPL26L1,RPL36AL,RPL38,RPS26,RPS29,RPS4X_x000D_</t>
  </si>
  <si>
    <t>hsa05412</t>
  </si>
  <si>
    <t>Arrhythmogenic right ventricular cardiomyopathy - Homo sapiens (human)</t>
  </si>
  <si>
    <t>CACNG7,RYR2,TCF7L1_x000D_</t>
  </si>
  <si>
    <t>hsa01522</t>
  </si>
  <si>
    <t>Endocrine resistance - Homo sapiens (human)</t>
  </si>
  <si>
    <t>ADCY5,E2F2,ERBB2,PIK3R3_x000D_</t>
  </si>
  <si>
    <t>hsa05417</t>
  </si>
  <si>
    <t>Lipid and atherosclerosis - Homo sapiens (human)</t>
  </si>
  <si>
    <t>ABCG1,CASP9,CD40,HSP90AB1,HSPA1A,HSPA1B,HSPA8,HSPD1,MAP2K6,PIK3R3_x000D_</t>
  </si>
  <si>
    <t>hsa00980</t>
  </si>
  <si>
    <t>Metabolism of xenobiotics by cytochrome P450 - Homo sapiens (human)</t>
  </si>
  <si>
    <t>hsa05022</t>
  </si>
  <si>
    <t>Pathways of neurodegeneration - multiple diseases - Homo sapiens (human)</t>
  </si>
  <si>
    <t>ATP5MC1,ATP5MC2,ATP5MC3,CASP9,COX6B1,COX7B,DCTN6,DNALI1,FRAT1,FRAT2,FZD5,GRIA4,MAP2K6,NDUFA2,NDUFA3,NDUFB10,NDUFB4,PRKCB,PRKCG,RYR1,RYR2,SIGMAR1,TUBB,UQCRFS1_x000D_</t>
  </si>
  <si>
    <t>hsa05146</t>
  </si>
  <si>
    <t>Amoebiasis - Homo sapiens (human)</t>
  </si>
  <si>
    <t>PIK3R3,PRDX1,PRKCB,PRKCG_x000D_</t>
  </si>
  <si>
    <t>hsa04510</t>
  </si>
  <si>
    <t>Focal adhesion - Homo sapiens (human)</t>
  </si>
  <si>
    <t>COL9A2,ERBB2,MYLK,PDGFD,PDGFRA,PIK3R3,PIP5K1B,PRKCB,PRKCG_x000D_</t>
  </si>
  <si>
    <t>hsa05203</t>
  </si>
  <si>
    <t>Viral carcinogenesis - Homo sapiens (human)</t>
  </si>
  <si>
    <t>CCNE1,CREB3L4,H2BC4,H2BC5,H4C11,HDAC4,PIK3R3,RBPJ,SP100_x000D_</t>
  </si>
  <si>
    <t>hsa04064</t>
  </si>
  <si>
    <t>NF-kappa B signaling pathway - Homo sapiens (human)</t>
  </si>
  <si>
    <t>CD40,CXCL12,PARP1,PRKCB_x000D_</t>
  </si>
  <si>
    <t>hsa04620</t>
  </si>
  <si>
    <t>Toll-like receptor signaling pathway - Homo sapiens (human)</t>
  </si>
  <si>
    <t>CD40,CTSK,MAP2K6,PIK3R3_x000D_</t>
  </si>
  <si>
    <t>hsa00590</t>
  </si>
  <si>
    <t>Arachidonic acid metabolism - Homo sapiens (human)</t>
  </si>
  <si>
    <t>CBR1,PLA2G3_x000D_</t>
  </si>
  <si>
    <t>hsa04610</t>
  </si>
  <si>
    <t>Complement and coagulation cascades - Homo sapiens (human)</t>
  </si>
  <si>
    <t>C1R,CR1L,CR2_x000D_</t>
  </si>
  <si>
    <t>hsa04659</t>
  </si>
  <si>
    <t>Th17 cell differentiation - Homo sapiens (human)</t>
  </si>
  <si>
    <t>HLA-DMB,HLA-DOA,HLA-DRA,HSP90AB1_x000D_</t>
  </si>
  <si>
    <t>hsa04145</t>
  </si>
  <si>
    <t>Phagosome - Homo sapiens (human)</t>
  </si>
  <si>
    <t>C1R,HLA-DMB,HLA-DOA,HLA-DRA,SEC61B,TUBB_x000D_</t>
  </si>
  <si>
    <t>hsa05010</t>
  </si>
  <si>
    <t>Alzheimer disease - Homo sapiens (human)</t>
  </si>
  <si>
    <t>ATP5MC1,ATP5MC2,ATP5MC3,CASP9,COX6B1,COX7B,FRAT1,FRAT2,FZD5,NDUFA2,NDUFA3,NDUFB10,NDUFB4,PIK3R3,SLC39A11,SLC39A7,TUBB,UQCRFS1_x000D_</t>
  </si>
  <si>
    <t>hsa05167</t>
  </si>
  <si>
    <t>Kaposi sarcoma-associated herpesvirus infection - Homo sapiens (human)</t>
  </si>
  <si>
    <t>CASP9,E2F2,GNG4,GNG7,MAP2K6,NFATC4,PIK3R3,TCF7L1_x000D_</t>
  </si>
  <si>
    <t>hsa04720</t>
  </si>
  <si>
    <t>Long-term potentiation - Homo sapiens (human)</t>
  </si>
  <si>
    <t>PRKCB,PRKCG_x000D_</t>
  </si>
  <si>
    <t>hsa04150</t>
  </si>
  <si>
    <t>mTOR signaling pathway - Homo sapiens (human)</t>
  </si>
  <si>
    <t>EIF4B,EIF4E2,FZD5,PIK3R3,PRKCB,PRKCG_x000D_</t>
  </si>
  <si>
    <t>hsa04664</t>
  </si>
  <si>
    <t>Fc epsilon RI signaling pathway - Homo sapiens (human)</t>
  </si>
  <si>
    <t>MAP2K6,PIK3R3_x000D_</t>
  </si>
  <si>
    <t>hsa04920</t>
  </si>
  <si>
    <t>Adipocytokine signaling pathway - Homo sapiens (human)</t>
  </si>
  <si>
    <t>ACACB,CPT1C_x000D_</t>
  </si>
  <si>
    <t>hsa04924</t>
  </si>
  <si>
    <t>Renin secretion - Homo sapiens (human)</t>
  </si>
  <si>
    <t>ADCY5,NPR1_x000D_</t>
  </si>
  <si>
    <t>hsa05211</t>
  </si>
  <si>
    <t>Renal cell carcinoma - Homo sapiens (human)</t>
  </si>
  <si>
    <t>PIK3R3,RBX1_x000D_</t>
  </si>
  <si>
    <t>hsa04217</t>
  </si>
  <si>
    <t>Necroptosis - Homo sapiens (human)</t>
  </si>
  <si>
    <t>GLUL,H2AX,H2AZ1,HMGB1,HSP90AB1,PARP1_x000D_</t>
  </si>
  <si>
    <t>hsa05152</t>
  </si>
  <si>
    <t>Tuberculosis - Homo sapiens (human)</t>
  </si>
  <si>
    <t>CASP9,CR1L,HLA-DMB,HLA-DOA,HLA-DRA,HSPD1,NFYA_x000D_</t>
  </si>
  <si>
    <t>hsa04657</t>
  </si>
  <si>
    <t>IL-17 signaling pathway - Homo sapiens (human)</t>
  </si>
  <si>
    <t>HSP90AB1,MAPK4,SRSF1_x000D_</t>
  </si>
  <si>
    <t>hsa05120</t>
  </si>
  <si>
    <t>Epithelial cell signaling in Helicobacter pylori infection - Homo sapiens (human)</t>
  </si>
  <si>
    <t>JAM2,PTPRZ1_x000D_</t>
  </si>
  <si>
    <t>hsa04622</t>
  </si>
  <si>
    <t>RIG-I-like receptor signaling pathway - Homo sapiens (human)</t>
  </si>
  <si>
    <t>RNF125,TKFC_x000D_</t>
  </si>
  <si>
    <t>hsa05414</t>
  </si>
  <si>
    <t>Dilated cardiomyopathy - Homo sapiens (human)</t>
  </si>
  <si>
    <t>ADCY5,CACNG7,RYR2_x000D_</t>
  </si>
  <si>
    <t>hsa05132</t>
  </si>
  <si>
    <t>Salmonella infection - Homo sapiens (human)</t>
  </si>
  <si>
    <t>DCTN6,EXOC2,FHOD1,HSP90AB1,KPNA3,MAP2K6,PIK3C2B,TCF7L1,TUBB,VPS18_x000D_</t>
  </si>
  <si>
    <t>hsa04933</t>
  </si>
  <si>
    <t>AGE-RAGE signaling pathway in diabetic complications - Homo sapiens (human)</t>
  </si>
  <si>
    <t>FOXO1,PIK3R3,PRKCB_x000D_</t>
  </si>
  <si>
    <t>hsa05206</t>
  </si>
  <si>
    <t>MicroRNAs in cancer - Homo sapiens (human)</t>
  </si>
  <si>
    <t>CCNE1,CDC25A,DNMT3B,E2F2,ERBB2,ERBB3,HDAC4,PDGFRA,PIK3R3,PRKCB,PRKCG,STMN1,TRIM71_x000D_</t>
  </si>
  <si>
    <t>hsa04144</t>
  </si>
  <si>
    <t>Endocytosis - Homo sapiens (human)</t>
  </si>
  <si>
    <t>CBLC,FGFR2,HSPA1A,HSPA1B,HSPA8,IQSEC2,PARD6A,PDGFRA,PIP5K1B,PSD3_x000D_</t>
  </si>
  <si>
    <t>hsa04611</t>
  </si>
  <si>
    <t>Platelet activation - Homo sapiens (human)</t>
  </si>
  <si>
    <t>ADCY5,MYLK,P2RY1,PIK3R3_x000D_</t>
  </si>
  <si>
    <t>hsa05220</t>
  </si>
  <si>
    <t>Chronic myeloid leukemia - Homo sapiens (human)</t>
  </si>
  <si>
    <t>E2F2,PIK3R3_x000D_</t>
  </si>
  <si>
    <t>hsa04068</t>
  </si>
  <si>
    <t>FoxO signaling pathway - Homo sapiens (human)</t>
  </si>
  <si>
    <t>CCNB1,FOXO1,FOXO4,PIK3R3_x000D_</t>
  </si>
  <si>
    <t>hsa04650</t>
  </si>
  <si>
    <t>Natural killer cell mediated cytotoxicity - Homo sapiens (human)</t>
  </si>
  <si>
    <t>NCR1,PIK3R3,PRKCB,PRKCG_x000D_</t>
  </si>
  <si>
    <t>hsa05160</t>
  </si>
  <si>
    <t>Hepatitis C - Homo sapiens (human)</t>
  </si>
  <si>
    <t>CASP9,E2F2,MX2,PIK3R3,PPP2R2B_x000D_</t>
  </si>
  <si>
    <t>hsa04024</t>
  </si>
  <si>
    <t>cAMP signaling pathway - Homo sapiens (human)</t>
  </si>
  <si>
    <t>ADCY5,ATP1A2,CREB3L4,GRIA4,NPR1,PIK3R3,RYR2,SSTR2_x000D_</t>
  </si>
  <si>
    <t>hsa04668</t>
  </si>
  <si>
    <t>TNF signaling pathway - Homo sapiens (human)</t>
  </si>
  <si>
    <t>CREB3L4,MAP2K6,PIK3R3_x000D_</t>
  </si>
  <si>
    <t>hsa05235</t>
  </si>
  <si>
    <t>PD-L1 expression and PD-1 checkpoint pathway in cancer - Homo sapiens (human)</t>
  </si>
  <si>
    <t>hsa05410</t>
  </si>
  <si>
    <t>Hypertrophic cardiomyopathy - Homo sapiens (human)</t>
  </si>
  <si>
    <t>CACNG7,RYR2_x000D_</t>
  </si>
  <si>
    <t>hsa04062</t>
  </si>
  <si>
    <t>Chemokine signaling pathway - Homo sapiens (human)</t>
  </si>
  <si>
    <t>ADCY5,CXCL12,GNG4,GNG7,PIK3R3,PRKCB_x000D_</t>
  </si>
  <si>
    <t>hsa04380</t>
  </si>
  <si>
    <t>Osteoclast differentiation - Homo sapiens (human)</t>
  </si>
  <si>
    <t>CTSK,MAP2K6,PIK3R3_x000D_</t>
  </si>
  <si>
    <t>hsa05142</t>
  </si>
  <si>
    <t>Chagas disease - Homo sapiens (human)</t>
  </si>
  <si>
    <t>PIK3R3,PPP2R2B_x000D_</t>
  </si>
  <si>
    <t>hsa04625</t>
  </si>
  <si>
    <t>C-type lectin receptor signaling pathway - Homo sapiens (human)</t>
  </si>
  <si>
    <t>NFATC4,PIK3R3_x000D_</t>
  </si>
  <si>
    <t>hsa04142</t>
  </si>
  <si>
    <t>Lysosome - Homo sapiens (human)</t>
  </si>
  <si>
    <t>CTSK,GGA3,PLA2G15_x000D_</t>
  </si>
  <si>
    <t>hsa05135</t>
  </si>
  <si>
    <t>Yersinia infection - Homo sapiens (human)</t>
  </si>
  <si>
    <t>MAP2K6,PIK3R3,PIP5K1B_x000D_</t>
  </si>
  <si>
    <t>hsa05130</t>
  </si>
  <si>
    <t>Pathogenic Escherichia coli infection - Homo sapiens (human)</t>
  </si>
  <si>
    <t>CASP9,LPAR4,NCL,SEC24D,TUBB_x000D_</t>
  </si>
  <si>
    <t>hsa04722</t>
  </si>
  <si>
    <t>Neurotrophin signaling pathway - Homo sapiens (human)</t>
  </si>
  <si>
    <t>NTRK3,PIK3R3_x000D_</t>
  </si>
  <si>
    <t>hsa04630</t>
  </si>
  <si>
    <t>JAK-STAT signaling pathway - Homo sapiens (human)</t>
  </si>
  <si>
    <t>PDGFRA,PIAS2,PIK3R3_x000D_</t>
  </si>
  <si>
    <t>hsa05131</t>
  </si>
  <si>
    <t>Shigellosis - Homo sapiens (human)</t>
  </si>
  <si>
    <t>FOXO1,FOXO4,H3-3A,H3C10,PIK3R3,RBX1_x000D_</t>
  </si>
  <si>
    <t>hsa04140</t>
  </si>
  <si>
    <t>Autophagy - animal - Homo sapiens (human)</t>
  </si>
  <si>
    <t>HMGB1,PIK3R3_x000D_</t>
  </si>
  <si>
    <t>hsa04060</t>
  </si>
  <si>
    <t>Cytokine-cytokine receptor interaction - Homo sapiens (human)</t>
  </si>
  <si>
    <t>CD40,CXCL12,GDF11,GDF3,TNFRSF8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9"/>
  <sheetViews>
    <sheetView tabSelected="1" workbookViewId="0"/>
  </sheetViews>
  <sheetFormatPr defaultRowHeight="15" x14ac:dyDescent="0.25"/>
  <cols>
    <col min="1" max="2" width="8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 t="s">
        <v>10</v>
      </c>
      <c r="C2" s="1">
        <v>17</v>
      </c>
      <c r="D2" s="1">
        <v>36</v>
      </c>
      <c r="E2" s="1">
        <v>8221</v>
      </c>
      <c r="F2" s="1">
        <v>508</v>
      </c>
      <c r="G2" s="1">
        <v>6.16890305673146E-12</v>
      </c>
      <c r="H2" s="1">
        <v>1.7149550497713401E-9</v>
      </c>
      <c r="I2" s="1" t="s">
        <v>11</v>
      </c>
    </row>
    <row r="3" spans="1:9" x14ac:dyDescent="0.25">
      <c r="A3" s="1" t="s">
        <v>12</v>
      </c>
      <c r="B3" s="1" t="s">
        <v>13</v>
      </c>
      <c r="C3" s="1">
        <v>30</v>
      </c>
      <c r="D3" s="1">
        <v>154</v>
      </c>
      <c r="E3" s="1">
        <v>8221</v>
      </c>
      <c r="F3" s="1">
        <v>508</v>
      </c>
      <c r="G3" s="1">
        <v>1.32129045929564E-8</v>
      </c>
      <c r="H3" s="1">
        <v>1.8365937384209299E-6</v>
      </c>
      <c r="I3" s="1" t="s">
        <v>14</v>
      </c>
    </row>
    <row r="4" spans="1:9" x14ac:dyDescent="0.25">
      <c r="A4" s="1" t="s">
        <v>15</v>
      </c>
      <c r="B4" s="1" t="s">
        <v>16</v>
      </c>
      <c r="C4" s="1">
        <v>11</v>
      </c>
      <c r="D4" s="1">
        <v>33</v>
      </c>
      <c r="E4" s="1">
        <v>8221</v>
      </c>
      <c r="F4" s="1">
        <v>508</v>
      </c>
      <c r="G4" s="1">
        <v>2.5065951727026999E-6</v>
      </c>
      <c r="H4" s="1">
        <v>2.32277819337117E-4</v>
      </c>
      <c r="I4" s="1" t="s">
        <v>17</v>
      </c>
    </row>
    <row r="5" spans="1:9" x14ac:dyDescent="0.25">
      <c r="A5" s="1" t="s">
        <v>18</v>
      </c>
      <c r="B5" s="1" t="s">
        <v>19</v>
      </c>
      <c r="C5" s="1">
        <v>9</v>
      </c>
      <c r="D5" s="1">
        <v>23</v>
      </c>
      <c r="E5" s="1">
        <v>8221</v>
      </c>
      <c r="F5" s="1">
        <v>508</v>
      </c>
      <c r="G5" s="1">
        <v>4.5804938396872197E-6</v>
      </c>
      <c r="H5" s="1">
        <v>3.1834432185826202E-4</v>
      </c>
      <c r="I5" s="1" t="s">
        <v>20</v>
      </c>
    </row>
    <row r="6" spans="1:9" x14ac:dyDescent="0.25">
      <c r="A6" s="1" t="s">
        <v>21</v>
      </c>
      <c r="B6" s="1" t="s">
        <v>22</v>
      </c>
      <c r="C6" s="1">
        <v>18</v>
      </c>
      <c r="D6" s="1">
        <v>127</v>
      </c>
      <c r="E6" s="1">
        <v>8221</v>
      </c>
      <c r="F6" s="1">
        <v>508</v>
      </c>
      <c r="G6" s="1">
        <v>7.6323173143927998E-4</v>
      </c>
      <c r="H6" s="1">
        <v>3.6120416109754902E-2</v>
      </c>
      <c r="I6" s="1" t="s">
        <v>23</v>
      </c>
    </row>
    <row r="7" spans="1:9" x14ac:dyDescent="0.25">
      <c r="A7" s="1" t="s">
        <v>24</v>
      </c>
      <c r="B7" s="1" t="s">
        <v>25</v>
      </c>
      <c r="C7" s="1">
        <v>15</v>
      </c>
      <c r="D7" s="1">
        <v>97</v>
      </c>
      <c r="E7" s="1">
        <v>8221</v>
      </c>
      <c r="F7" s="1">
        <v>508</v>
      </c>
      <c r="G7" s="1">
        <v>8.2940213369970205E-4</v>
      </c>
      <c r="H7" s="1">
        <v>3.6120416109754902E-2</v>
      </c>
      <c r="I7" s="1" t="s">
        <v>26</v>
      </c>
    </row>
    <row r="8" spans="1:9" x14ac:dyDescent="0.25">
      <c r="A8" s="1" t="s">
        <v>27</v>
      </c>
      <c r="B8" s="1" t="s">
        <v>28</v>
      </c>
      <c r="C8" s="1">
        <v>16</v>
      </c>
      <c r="D8" s="1">
        <v>108</v>
      </c>
      <c r="E8" s="1">
        <v>8221</v>
      </c>
      <c r="F8" s="1">
        <v>508</v>
      </c>
      <c r="G8" s="1">
        <v>9.0950688046145399E-4</v>
      </c>
      <c r="H8" s="1">
        <v>3.6120416109754902E-2</v>
      </c>
      <c r="I8" s="1" t="s">
        <v>29</v>
      </c>
    </row>
    <row r="9" spans="1:9" x14ac:dyDescent="0.25">
      <c r="A9" s="1" t="s">
        <v>30</v>
      </c>
      <c r="B9" s="1" t="s">
        <v>31</v>
      </c>
      <c r="C9" s="1">
        <v>14</v>
      </c>
      <c r="D9" s="1">
        <v>97</v>
      </c>
      <c r="E9" s="1">
        <v>8221</v>
      </c>
      <c r="F9" s="1">
        <v>508</v>
      </c>
      <c r="G9" s="1">
        <v>2.4023176991974601E-3</v>
      </c>
      <c r="H9" s="1">
        <v>8.3480540047111598E-2</v>
      </c>
      <c r="I9" s="1" t="s">
        <v>32</v>
      </c>
    </row>
    <row r="10" spans="1:9" x14ac:dyDescent="0.25">
      <c r="A10" s="1" t="s">
        <v>33</v>
      </c>
      <c r="B10" s="1" t="s">
        <v>34</v>
      </c>
      <c r="C10" s="1">
        <v>5</v>
      </c>
      <c r="D10" s="1">
        <v>20</v>
      </c>
      <c r="E10" s="1">
        <v>8221</v>
      </c>
      <c r="F10" s="1">
        <v>508</v>
      </c>
      <c r="G10" s="1">
        <v>6.3046077855310797E-3</v>
      </c>
      <c r="H10" s="1">
        <v>0.19474232937529301</v>
      </c>
      <c r="I10" s="1" t="s">
        <v>35</v>
      </c>
    </row>
    <row r="11" spans="1:9" x14ac:dyDescent="0.25">
      <c r="A11" s="1" t="s">
        <v>36</v>
      </c>
      <c r="B11" s="1" t="s">
        <v>37</v>
      </c>
      <c r="C11" s="1">
        <v>8</v>
      </c>
      <c r="D11" s="1">
        <v>47</v>
      </c>
      <c r="E11" s="1">
        <v>8221</v>
      </c>
      <c r="F11" s="1">
        <v>508</v>
      </c>
      <c r="G11" s="1">
        <v>7.4656568015070198E-3</v>
      </c>
      <c r="H11" s="1">
        <v>0.207545259081895</v>
      </c>
      <c r="I11" s="1" t="s">
        <v>38</v>
      </c>
    </row>
    <row r="12" spans="1:9" x14ac:dyDescent="0.25">
      <c r="A12" s="1" t="s">
        <v>39</v>
      </c>
      <c r="B12" s="1" t="s">
        <v>40</v>
      </c>
      <c r="C12" s="1">
        <v>24</v>
      </c>
      <c r="D12" s="1">
        <v>232</v>
      </c>
      <c r="E12" s="1">
        <v>8221</v>
      </c>
      <c r="F12" s="1">
        <v>508</v>
      </c>
      <c r="G12" s="1">
        <v>8.7950164790474208E-3</v>
      </c>
      <c r="H12" s="1">
        <v>0.222274052834108</v>
      </c>
      <c r="I12" s="1" t="s">
        <v>41</v>
      </c>
    </row>
    <row r="13" spans="1:9" x14ac:dyDescent="0.25">
      <c r="A13" s="1" t="s">
        <v>42</v>
      </c>
      <c r="B13" s="1" t="s">
        <v>43</v>
      </c>
      <c r="C13" s="1">
        <v>10</v>
      </c>
      <c r="D13" s="1">
        <v>70</v>
      </c>
      <c r="E13" s="1">
        <v>8221</v>
      </c>
      <c r="F13" s="1">
        <v>508</v>
      </c>
      <c r="G13" s="1">
        <v>1.0344100524334701E-2</v>
      </c>
      <c r="H13" s="1">
        <v>0.23963832881375399</v>
      </c>
      <c r="I13" s="1" t="s">
        <v>44</v>
      </c>
    </row>
    <row r="14" spans="1:9" x14ac:dyDescent="0.25">
      <c r="A14" s="1" t="s">
        <v>45</v>
      </c>
      <c r="B14" s="1" t="s">
        <v>46</v>
      </c>
      <c r="C14" s="1">
        <v>8</v>
      </c>
      <c r="D14" s="1">
        <v>54</v>
      </c>
      <c r="E14" s="1">
        <v>8221</v>
      </c>
      <c r="F14" s="1">
        <v>508</v>
      </c>
      <c r="G14" s="1">
        <v>1.69516754978669E-2</v>
      </c>
      <c r="H14" s="1">
        <v>0.36250506064669302</v>
      </c>
      <c r="I14" s="1" t="s">
        <v>47</v>
      </c>
    </row>
    <row r="15" spans="1:9" x14ac:dyDescent="0.25">
      <c r="A15" s="1" t="s">
        <v>48</v>
      </c>
      <c r="B15" s="1" t="s">
        <v>49</v>
      </c>
      <c r="C15" s="1">
        <v>13</v>
      </c>
      <c r="D15" s="1">
        <v>118</v>
      </c>
      <c r="E15" s="1">
        <v>8221</v>
      </c>
      <c r="F15" s="1">
        <v>508</v>
      </c>
      <c r="G15" s="1">
        <v>2.9810359378852701E-2</v>
      </c>
      <c r="H15" s="1">
        <v>0.59194856480864599</v>
      </c>
      <c r="I15" s="1" t="s">
        <v>50</v>
      </c>
    </row>
    <row r="16" spans="1:9" x14ac:dyDescent="0.25">
      <c r="A16" s="1" t="s">
        <v>51</v>
      </c>
      <c r="B16" s="1" t="s">
        <v>52</v>
      </c>
      <c r="C16" s="1">
        <v>17</v>
      </c>
      <c r="D16" s="1">
        <v>170</v>
      </c>
      <c r="E16" s="1">
        <v>8221</v>
      </c>
      <c r="F16" s="1">
        <v>508</v>
      </c>
      <c r="G16" s="1">
        <v>3.3296684982359E-2</v>
      </c>
      <c r="H16" s="1">
        <v>0.60785435864444903</v>
      </c>
      <c r="I16" s="1" t="s">
        <v>53</v>
      </c>
    </row>
    <row r="17" spans="1:9" x14ac:dyDescent="0.25">
      <c r="A17" s="1" t="s">
        <v>54</v>
      </c>
      <c r="B17" s="1" t="s">
        <v>55</v>
      </c>
      <c r="C17" s="1">
        <v>9</v>
      </c>
      <c r="D17" s="1">
        <v>73</v>
      </c>
      <c r="E17" s="1">
        <v>8221</v>
      </c>
      <c r="F17" s="1">
        <v>508</v>
      </c>
      <c r="G17" s="1">
        <v>3.4984423519105003E-2</v>
      </c>
      <c r="H17" s="1">
        <v>0.60785435864444903</v>
      </c>
      <c r="I17" s="1" t="s">
        <v>56</v>
      </c>
    </row>
    <row r="18" spans="1:9" x14ac:dyDescent="0.25">
      <c r="A18" s="1" t="s">
        <v>57</v>
      </c>
      <c r="B18" s="1" t="s">
        <v>58</v>
      </c>
      <c r="C18" s="1">
        <v>14</v>
      </c>
      <c r="D18" s="1">
        <v>136</v>
      </c>
      <c r="E18" s="1">
        <v>8221</v>
      </c>
      <c r="F18" s="1">
        <v>508</v>
      </c>
      <c r="G18" s="1">
        <v>4.0961253580551402E-2</v>
      </c>
      <c r="H18" s="1">
        <v>0.66983697031725198</v>
      </c>
      <c r="I18" s="1" t="s">
        <v>59</v>
      </c>
    </row>
    <row r="19" spans="1:9" x14ac:dyDescent="0.25">
      <c r="A19" s="1" t="s">
        <v>60</v>
      </c>
      <c r="B19" s="1" t="s">
        <v>61</v>
      </c>
      <c r="C19" s="1">
        <v>4</v>
      </c>
      <c r="D19" s="1">
        <v>23</v>
      </c>
      <c r="E19" s="1">
        <v>8221</v>
      </c>
      <c r="F19" s="1">
        <v>508</v>
      </c>
      <c r="G19" s="1">
        <v>5.0043123871227002E-2</v>
      </c>
      <c r="H19" s="1">
        <v>0.77288824645561705</v>
      </c>
      <c r="I19" s="1" t="s">
        <v>62</v>
      </c>
    </row>
    <row r="20" spans="1:9" x14ac:dyDescent="0.25">
      <c r="A20" s="1" t="s">
        <v>63</v>
      </c>
      <c r="B20" s="1" t="s">
        <v>64</v>
      </c>
      <c r="C20" s="1">
        <v>9</v>
      </c>
      <c r="D20" s="1">
        <v>79</v>
      </c>
      <c r="E20" s="1">
        <v>8221</v>
      </c>
      <c r="F20" s="1">
        <v>508</v>
      </c>
      <c r="G20" s="1">
        <v>5.3775683761088801E-2</v>
      </c>
      <c r="H20" s="1">
        <v>0.786823162399089</v>
      </c>
      <c r="I20" s="1" t="s">
        <v>65</v>
      </c>
    </row>
    <row r="21" spans="1:9" x14ac:dyDescent="0.25">
      <c r="A21" s="1" t="s">
        <v>66</v>
      </c>
      <c r="B21" s="1" t="s">
        <v>67</v>
      </c>
      <c r="C21" s="1">
        <v>7</v>
      </c>
      <c r="D21" s="1">
        <v>57</v>
      </c>
      <c r="E21" s="1">
        <v>8221</v>
      </c>
      <c r="F21" s="1">
        <v>508</v>
      </c>
      <c r="G21" s="1">
        <v>6.0176682820378698E-2</v>
      </c>
      <c r="H21" s="1">
        <v>0.81307769081950898</v>
      </c>
      <c r="I21" s="1" t="s">
        <v>68</v>
      </c>
    </row>
    <row r="22" spans="1:9" x14ac:dyDescent="0.25">
      <c r="A22" s="1" t="s">
        <v>69</v>
      </c>
      <c r="B22" s="1" t="s">
        <v>70</v>
      </c>
      <c r="C22" s="1">
        <v>7</v>
      </c>
      <c r="D22" s="1">
        <v>58</v>
      </c>
      <c r="E22" s="1">
        <v>8221</v>
      </c>
      <c r="F22" s="1">
        <v>508</v>
      </c>
      <c r="G22" s="1">
        <v>6.4975363494876801E-2</v>
      </c>
      <c r="H22" s="1">
        <v>0.81307769081950898</v>
      </c>
      <c r="I22" s="1" t="s">
        <v>71</v>
      </c>
    </row>
    <row r="23" spans="1:9" x14ac:dyDescent="0.25">
      <c r="A23" s="1" t="s">
        <v>72</v>
      </c>
      <c r="B23" s="1" t="s">
        <v>73</v>
      </c>
      <c r="C23" s="1">
        <v>13</v>
      </c>
      <c r="D23" s="1">
        <v>134</v>
      </c>
      <c r="E23" s="1">
        <v>8221</v>
      </c>
      <c r="F23" s="1">
        <v>508</v>
      </c>
      <c r="G23" s="1">
        <v>7.0110957300208096E-2</v>
      </c>
      <c r="H23" s="1">
        <v>0.81307769081950898</v>
      </c>
      <c r="I23" s="1" t="s">
        <v>74</v>
      </c>
    </row>
    <row r="24" spans="1:9" x14ac:dyDescent="0.25">
      <c r="A24" s="1" t="s">
        <v>75</v>
      </c>
      <c r="B24" s="1" t="s">
        <v>76</v>
      </c>
      <c r="C24" s="1">
        <v>14</v>
      </c>
      <c r="D24" s="1">
        <v>148</v>
      </c>
      <c r="E24" s="1">
        <v>8221</v>
      </c>
      <c r="F24" s="1">
        <v>508</v>
      </c>
      <c r="G24" s="1">
        <v>7.3008742504758001E-2</v>
      </c>
      <c r="H24" s="1">
        <v>0.81307769081950898</v>
      </c>
      <c r="I24" s="1" t="s">
        <v>77</v>
      </c>
    </row>
    <row r="25" spans="1:9" x14ac:dyDescent="0.25">
      <c r="A25" s="1" t="s">
        <v>78</v>
      </c>
      <c r="B25" s="1" t="s">
        <v>79</v>
      </c>
      <c r="C25" s="1">
        <v>5</v>
      </c>
      <c r="D25" s="1">
        <v>37</v>
      </c>
      <c r="E25" s="1">
        <v>8221</v>
      </c>
      <c r="F25" s="1">
        <v>508</v>
      </c>
      <c r="G25" s="1">
        <v>7.5329327190659295E-2</v>
      </c>
      <c r="H25" s="1">
        <v>0.81307769081950898</v>
      </c>
      <c r="I25" s="1" t="s">
        <v>80</v>
      </c>
    </row>
    <row r="26" spans="1:9" x14ac:dyDescent="0.25">
      <c r="A26" s="1" t="s">
        <v>81</v>
      </c>
      <c r="B26" s="1" t="s">
        <v>82</v>
      </c>
      <c r="C26" s="1">
        <v>10</v>
      </c>
      <c r="D26" s="1">
        <v>97</v>
      </c>
      <c r="E26" s="1">
        <v>8221</v>
      </c>
      <c r="F26" s="1">
        <v>508</v>
      </c>
      <c r="G26" s="1">
        <v>7.5726403066192105E-2</v>
      </c>
      <c r="H26" s="1">
        <v>0.81307769081950898</v>
      </c>
      <c r="I26" s="1" t="s">
        <v>83</v>
      </c>
    </row>
    <row r="27" spans="1:9" x14ac:dyDescent="0.25">
      <c r="A27" s="1" t="s">
        <v>84</v>
      </c>
      <c r="B27" s="1" t="s">
        <v>85</v>
      </c>
      <c r="C27" s="1">
        <v>8</v>
      </c>
      <c r="D27" s="1">
        <v>73</v>
      </c>
      <c r="E27" s="1">
        <v>8221</v>
      </c>
      <c r="F27" s="1">
        <v>508</v>
      </c>
      <c r="G27" s="1">
        <v>7.9976201686252593E-2</v>
      </c>
      <c r="H27" s="1">
        <v>0.81307769081950898</v>
      </c>
      <c r="I27" s="1" t="s">
        <v>86</v>
      </c>
    </row>
    <row r="28" spans="1:9" x14ac:dyDescent="0.25">
      <c r="A28" s="1" t="s">
        <v>87</v>
      </c>
      <c r="B28" s="1" t="s">
        <v>88</v>
      </c>
      <c r="C28" s="1">
        <v>8</v>
      </c>
      <c r="D28" s="1">
        <v>73</v>
      </c>
      <c r="E28" s="1">
        <v>8221</v>
      </c>
      <c r="F28" s="1">
        <v>508</v>
      </c>
      <c r="G28" s="1">
        <v>7.9976201686252593E-2</v>
      </c>
      <c r="H28" s="1">
        <v>0.81307769081950898</v>
      </c>
      <c r="I28" s="1" t="s">
        <v>89</v>
      </c>
    </row>
    <row r="29" spans="1:9" x14ac:dyDescent="0.25">
      <c r="A29" s="1" t="s">
        <v>90</v>
      </c>
      <c r="B29" s="1" t="s">
        <v>91</v>
      </c>
      <c r="C29" s="1">
        <v>4</v>
      </c>
      <c r="D29" s="1">
        <v>27</v>
      </c>
      <c r="E29" s="1">
        <v>8221</v>
      </c>
      <c r="F29" s="1">
        <v>508</v>
      </c>
      <c r="G29" s="1">
        <v>8.1892717060957701E-2</v>
      </c>
      <c r="H29" s="1">
        <v>0.81307769081950898</v>
      </c>
      <c r="I29" s="1" t="s">
        <v>92</v>
      </c>
    </row>
    <row r="30" spans="1:9" x14ac:dyDescent="0.25">
      <c r="A30" s="1" t="s">
        <v>93</v>
      </c>
      <c r="B30" s="1" t="s">
        <v>94</v>
      </c>
      <c r="C30" s="1">
        <v>11</v>
      </c>
      <c r="D30" s="1">
        <v>114</v>
      </c>
      <c r="E30" s="1">
        <v>8221</v>
      </c>
      <c r="F30" s="1">
        <v>508</v>
      </c>
      <c r="G30" s="1">
        <v>9.3375449646954004E-2</v>
      </c>
      <c r="H30" s="1">
        <v>0.82907889765989895</v>
      </c>
      <c r="I30" s="1" t="s">
        <v>95</v>
      </c>
    </row>
    <row r="31" spans="1:9" x14ac:dyDescent="0.25">
      <c r="A31" s="1" t="s">
        <v>96</v>
      </c>
      <c r="B31" s="1" t="s">
        <v>97</v>
      </c>
      <c r="C31" s="1">
        <v>8</v>
      </c>
      <c r="D31" s="1">
        <v>76</v>
      </c>
      <c r="E31" s="1">
        <v>8221</v>
      </c>
      <c r="F31" s="1">
        <v>508</v>
      </c>
      <c r="G31" s="1">
        <v>9.5895563419290702E-2</v>
      </c>
      <c r="H31" s="1">
        <v>0.82907889765989895</v>
      </c>
      <c r="I31" s="1" t="s">
        <v>98</v>
      </c>
    </row>
    <row r="32" spans="1:9" x14ac:dyDescent="0.25">
      <c r="A32" s="1" t="s">
        <v>99</v>
      </c>
      <c r="B32" s="1" t="s">
        <v>100</v>
      </c>
      <c r="C32" s="1">
        <v>16</v>
      </c>
      <c r="D32" s="1">
        <v>182</v>
      </c>
      <c r="E32" s="1">
        <v>8221</v>
      </c>
      <c r="F32" s="1">
        <v>508</v>
      </c>
      <c r="G32" s="1">
        <v>9.6937854886570404E-2</v>
      </c>
      <c r="H32" s="1">
        <v>0.82907889765989895</v>
      </c>
      <c r="I32" s="1" t="s">
        <v>101</v>
      </c>
    </row>
    <row r="33" spans="1:9" x14ac:dyDescent="0.25">
      <c r="A33" s="1" t="s">
        <v>102</v>
      </c>
      <c r="B33" s="1" t="s">
        <v>103</v>
      </c>
      <c r="C33" s="1">
        <v>9</v>
      </c>
      <c r="D33" s="1">
        <v>89</v>
      </c>
      <c r="E33" s="1">
        <v>8221</v>
      </c>
      <c r="F33" s="1">
        <v>508</v>
      </c>
      <c r="G33" s="1">
        <v>9.7641525629450499E-2</v>
      </c>
      <c r="H33" s="1">
        <v>0.82907889765989895</v>
      </c>
      <c r="I33" s="1" t="s">
        <v>104</v>
      </c>
    </row>
    <row r="34" spans="1:9" x14ac:dyDescent="0.25">
      <c r="A34" s="1" t="s">
        <v>105</v>
      </c>
      <c r="B34" s="1" t="s">
        <v>106</v>
      </c>
      <c r="C34" s="1">
        <v>18</v>
      </c>
      <c r="D34" s="1">
        <v>210</v>
      </c>
      <c r="E34" s="1">
        <v>8221</v>
      </c>
      <c r="F34" s="1">
        <v>508</v>
      </c>
      <c r="G34" s="1">
        <v>9.8415840369700303E-2</v>
      </c>
      <c r="H34" s="1">
        <v>0.82907889765989895</v>
      </c>
      <c r="I34" s="1" t="s">
        <v>107</v>
      </c>
    </row>
    <row r="35" spans="1:9" x14ac:dyDescent="0.25">
      <c r="A35" s="1" t="s">
        <v>108</v>
      </c>
      <c r="B35" s="1" t="s">
        <v>109</v>
      </c>
      <c r="C35" s="1">
        <v>15</v>
      </c>
      <c r="D35" s="1">
        <v>171</v>
      </c>
      <c r="E35" s="1">
        <v>8221</v>
      </c>
      <c r="F35" s="1">
        <v>508</v>
      </c>
      <c r="G35" s="1">
        <v>0.106987146164003</v>
      </c>
      <c r="H35" s="1">
        <v>0.85337423030470405</v>
      </c>
      <c r="I35" s="1" t="s">
        <v>110</v>
      </c>
    </row>
    <row r="36" spans="1:9" x14ac:dyDescent="0.25">
      <c r="A36" s="1" t="s">
        <v>111</v>
      </c>
      <c r="B36" s="1" t="s">
        <v>112</v>
      </c>
      <c r="C36" s="1">
        <v>8</v>
      </c>
      <c r="D36" s="1">
        <v>78</v>
      </c>
      <c r="E36" s="1">
        <v>8221</v>
      </c>
      <c r="F36" s="1">
        <v>508</v>
      </c>
      <c r="G36" s="1">
        <v>0.107439201657067</v>
      </c>
      <c r="H36" s="1">
        <v>0.85337423030470405</v>
      </c>
      <c r="I36" s="1" t="s">
        <v>113</v>
      </c>
    </row>
    <row r="37" spans="1:9" x14ac:dyDescent="0.25">
      <c r="A37" s="1" t="s">
        <v>114</v>
      </c>
      <c r="B37" s="1" t="s">
        <v>115</v>
      </c>
      <c r="C37" s="1">
        <v>16</v>
      </c>
      <c r="D37" s="1">
        <v>187</v>
      </c>
      <c r="E37" s="1">
        <v>8221</v>
      </c>
      <c r="F37" s="1">
        <v>508</v>
      </c>
      <c r="G37" s="1">
        <v>0.115587972891912</v>
      </c>
      <c r="H37" s="1">
        <v>0.89259601288754198</v>
      </c>
      <c r="I37" s="1" t="s">
        <v>116</v>
      </c>
    </row>
    <row r="38" spans="1:9" x14ac:dyDescent="0.25">
      <c r="A38" s="1" t="s">
        <v>117</v>
      </c>
      <c r="B38" s="1" t="s">
        <v>118</v>
      </c>
      <c r="C38" s="1">
        <v>4</v>
      </c>
      <c r="D38" s="1">
        <v>31</v>
      </c>
      <c r="E38" s="1">
        <v>8221</v>
      </c>
      <c r="F38" s="1">
        <v>508</v>
      </c>
      <c r="G38" s="1">
        <v>0.12149085900078201</v>
      </c>
      <c r="H38" s="1">
        <v>0.90419091461878198</v>
      </c>
      <c r="I38" s="1" t="s">
        <v>119</v>
      </c>
    </row>
    <row r="39" spans="1:9" x14ac:dyDescent="0.25">
      <c r="A39" s="1" t="s">
        <v>120</v>
      </c>
      <c r="B39" s="1" t="s">
        <v>121</v>
      </c>
      <c r="C39" s="1">
        <v>17</v>
      </c>
      <c r="D39" s="1">
        <v>203</v>
      </c>
      <c r="E39" s="1">
        <v>8221</v>
      </c>
      <c r="F39" s="1">
        <v>508</v>
      </c>
      <c r="G39" s="1">
        <v>0.12359444156659601</v>
      </c>
      <c r="H39" s="1">
        <v>0.90419091461878198</v>
      </c>
      <c r="I39" s="1" t="s">
        <v>122</v>
      </c>
    </row>
    <row r="40" spans="1:9" x14ac:dyDescent="0.25">
      <c r="A40" s="1" t="s">
        <v>123</v>
      </c>
      <c r="B40" s="1" t="s">
        <v>124</v>
      </c>
      <c r="C40" s="1">
        <v>11</v>
      </c>
      <c r="D40" s="1">
        <v>121</v>
      </c>
      <c r="E40" s="1">
        <v>8221</v>
      </c>
      <c r="F40" s="1">
        <v>508</v>
      </c>
      <c r="G40" s="1">
        <v>0.12725084259182101</v>
      </c>
      <c r="H40" s="1">
        <v>0.90707010873144001</v>
      </c>
      <c r="I40" s="1" t="s">
        <v>125</v>
      </c>
    </row>
    <row r="41" spans="1:9" x14ac:dyDescent="0.25">
      <c r="A41" s="1" t="s">
        <v>126</v>
      </c>
      <c r="B41" s="1" t="s">
        <v>127</v>
      </c>
      <c r="C41" s="1">
        <v>6</v>
      </c>
      <c r="D41" s="1">
        <v>57</v>
      </c>
      <c r="E41" s="1">
        <v>8221</v>
      </c>
      <c r="F41" s="1">
        <v>508</v>
      </c>
      <c r="G41" s="1">
        <v>0.13821737809249399</v>
      </c>
      <c r="H41" s="1">
        <v>0.92372201422642397</v>
      </c>
      <c r="I41" s="1" t="s">
        <v>128</v>
      </c>
    </row>
    <row r="42" spans="1:9" x14ac:dyDescent="0.25">
      <c r="A42" s="1" t="s">
        <v>129</v>
      </c>
      <c r="B42" s="1" t="s">
        <v>130</v>
      </c>
      <c r="C42" s="1">
        <v>9</v>
      </c>
      <c r="D42" s="1">
        <v>98</v>
      </c>
      <c r="E42" s="1">
        <v>8221</v>
      </c>
      <c r="F42" s="1">
        <v>508</v>
      </c>
      <c r="G42" s="1">
        <v>0.150683317866593</v>
      </c>
      <c r="H42" s="1">
        <v>0.92372201422642397</v>
      </c>
      <c r="I42" s="1" t="s">
        <v>131</v>
      </c>
    </row>
    <row r="43" spans="1:9" x14ac:dyDescent="0.25">
      <c r="A43" s="1" t="s">
        <v>132</v>
      </c>
      <c r="B43" s="1" t="s">
        <v>133</v>
      </c>
      <c r="C43" s="1">
        <v>9</v>
      </c>
      <c r="D43" s="1">
        <v>98</v>
      </c>
      <c r="E43" s="1">
        <v>8221</v>
      </c>
      <c r="F43" s="1">
        <v>508</v>
      </c>
      <c r="G43" s="1">
        <v>0.150683317866593</v>
      </c>
      <c r="H43" s="1">
        <v>0.92372201422642397</v>
      </c>
      <c r="I43" s="1" t="s">
        <v>134</v>
      </c>
    </row>
    <row r="44" spans="1:9" x14ac:dyDescent="0.25">
      <c r="A44" s="1" t="s">
        <v>135</v>
      </c>
      <c r="B44" s="1" t="s">
        <v>136</v>
      </c>
      <c r="C44" s="1">
        <v>10</v>
      </c>
      <c r="D44" s="1">
        <v>113</v>
      </c>
      <c r="E44" s="1">
        <v>8221</v>
      </c>
      <c r="F44" s="1">
        <v>508</v>
      </c>
      <c r="G44" s="1">
        <v>0.15969679087396099</v>
      </c>
      <c r="H44" s="1">
        <v>0.92372201422642397</v>
      </c>
      <c r="I44" s="1" t="s">
        <v>137</v>
      </c>
    </row>
    <row r="45" spans="1:9" x14ac:dyDescent="0.25">
      <c r="A45" s="1" t="s">
        <v>138</v>
      </c>
      <c r="B45" s="1" t="s">
        <v>139</v>
      </c>
      <c r="C45" s="1">
        <v>8</v>
      </c>
      <c r="D45" s="1">
        <v>86</v>
      </c>
      <c r="E45" s="1">
        <v>8221</v>
      </c>
      <c r="F45" s="1">
        <v>508</v>
      </c>
      <c r="G45" s="1">
        <v>0.16070634103728301</v>
      </c>
      <c r="H45" s="1">
        <v>0.92372201422642397</v>
      </c>
      <c r="I45" s="1" t="s">
        <v>140</v>
      </c>
    </row>
    <row r="46" spans="1:9" x14ac:dyDescent="0.25">
      <c r="A46" s="1" t="s">
        <v>141</v>
      </c>
      <c r="B46" s="1" t="s">
        <v>142</v>
      </c>
      <c r="C46" s="1">
        <v>8</v>
      </c>
      <c r="D46" s="1">
        <v>87</v>
      </c>
      <c r="E46" s="1">
        <v>8221</v>
      </c>
      <c r="F46" s="1">
        <v>508</v>
      </c>
      <c r="G46" s="1">
        <v>0.168111541744798</v>
      </c>
      <c r="H46" s="1">
        <v>0.92372201422642397</v>
      </c>
      <c r="I46" s="1" t="s">
        <v>143</v>
      </c>
    </row>
    <row r="47" spans="1:9" x14ac:dyDescent="0.25">
      <c r="A47" s="1" t="s">
        <v>144</v>
      </c>
      <c r="B47" s="1" t="s">
        <v>145</v>
      </c>
      <c r="C47" s="1">
        <v>13</v>
      </c>
      <c r="D47" s="1">
        <v>157</v>
      </c>
      <c r="E47" s="1">
        <v>8221</v>
      </c>
      <c r="F47" s="1">
        <v>508</v>
      </c>
      <c r="G47" s="1">
        <v>0.17238663165322701</v>
      </c>
      <c r="H47" s="1">
        <v>0.92372201422642397</v>
      </c>
      <c r="I47" s="1" t="s">
        <v>146</v>
      </c>
    </row>
    <row r="48" spans="1:9" x14ac:dyDescent="0.25">
      <c r="A48" s="1" t="s">
        <v>147</v>
      </c>
      <c r="B48" s="1" t="s">
        <v>148</v>
      </c>
      <c r="C48" s="1">
        <v>21</v>
      </c>
      <c r="D48" s="1">
        <v>273</v>
      </c>
      <c r="E48" s="1">
        <v>8221</v>
      </c>
      <c r="F48" s="1">
        <v>508</v>
      </c>
      <c r="G48" s="1">
        <v>0.175092798503269</v>
      </c>
      <c r="H48" s="1">
        <v>0.92372201422642397</v>
      </c>
      <c r="I48" s="1" t="s">
        <v>149</v>
      </c>
    </row>
    <row r="49" spans="1:9" x14ac:dyDescent="0.25">
      <c r="A49" s="1" t="s">
        <v>150</v>
      </c>
      <c r="B49" s="1" t="s">
        <v>151</v>
      </c>
      <c r="C49" s="1">
        <v>6</v>
      </c>
      <c r="D49" s="1">
        <v>62</v>
      </c>
      <c r="E49" s="1">
        <v>8221</v>
      </c>
      <c r="F49" s="1">
        <v>508</v>
      </c>
      <c r="G49" s="1">
        <v>0.18267435922287401</v>
      </c>
      <c r="H49" s="1">
        <v>0.92372201422642397</v>
      </c>
      <c r="I49" s="1" t="s">
        <v>152</v>
      </c>
    </row>
    <row r="50" spans="1:9" x14ac:dyDescent="0.25">
      <c r="A50" s="1" t="s">
        <v>153</v>
      </c>
      <c r="B50" s="1" t="s">
        <v>154</v>
      </c>
      <c r="C50" s="1">
        <v>5</v>
      </c>
      <c r="D50" s="1">
        <v>49</v>
      </c>
      <c r="E50" s="1">
        <v>8221</v>
      </c>
      <c r="F50" s="1">
        <v>508</v>
      </c>
      <c r="G50" s="1">
        <v>0.18350774509630199</v>
      </c>
      <c r="H50" s="1">
        <v>0.92372201422642397</v>
      </c>
      <c r="I50" s="1" t="s">
        <v>155</v>
      </c>
    </row>
    <row r="51" spans="1:9" x14ac:dyDescent="0.25">
      <c r="A51" s="1" t="s">
        <v>156</v>
      </c>
      <c r="B51" s="1" t="s">
        <v>157</v>
      </c>
      <c r="C51" s="1">
        <v>6</v>
      </c>
      <c r="D51" s="1">
        <v>63</v>
      </c>
      <c r="E51" s="1">
        <v>8221</v>
      </c>
      <c r="F51" s="1">
        <v>508</v>
      </c>
      <c r="G51" s="1">
        <v>0.19218279813543601</v>
      </c>
      <c r="H51" s="1">
        <v>0.92372201422642397</v>
      </c>
      <c r="I51" s="1" t="s">
        <v>158</v>
      </c>
    </row>
    <row r="52" spans="1:9" x14ac:dyDescent="0.25">
      <c r="A52" s="1" t="s">
        <v>159</v>
      </c>
      <c r="B52" s="1" t="s">
        <v>160</v>
      </c>
      <c r="C52" s="1">
        <v>6</v>
      </c>
      <c r="D52" s="1">
        <v>63</v>
      </c>
      <c r="E52" s="1">
        <v>8221</v>
      </c>
      <c r="F52" s="1">
        <v>508</v>
      </c>
      <c r="G52" s="1">
        <v>0.19218279813543601</v>
      </c>
      <c r="H52" s="1">
        <v>0.92372201422642397</v>
      </c>
      <c r="I52" s="1" t="s">
        <v>161</v>
      </c>
    </row>
    <row r="53" spans="1:9" x14ac:dyDescent="0.25">
      <c r="A53" s="1" t="s">
        <v>162</v>
      </c>
      <c r="B53" s="1" t="s">
        <v>163</v>
      </c>
      <c r="C53" s="1">
        <v>8</v>
      </c>
      <c r="D53" s="1">
        <v>91</v>
      </c>
      <c r="E53" s="1">
        <v>8221</v>
      </c>
      <c r="F53" s="1">
        <v>508</v>
      </c>
      <c r="G53" s="1">
        <v>0.19921490217608601</v>
      </c>
      <c r="H53" s="1">
        <v>0.92372201422642397</v>
      </c>
      <c r="I53" s="1" t="s">
        <v>164</v>
      </c>
    </row>
    <row r="54" spans="1:9" x14ac:dyDescent="0.25">
      <c r="A54" s="1" t="s">
        <v>165</v>
      </c>
      <c r="B54" s="1" t="s">
        <v>166</v>
      </c>
      <c r="C54" s="1">
        <v>6</v>
      </c>
      <c r="D54" s="1">
        <v>64</v>
      </c>
      <c r="E54" s="1">
        <v>8221</v>
      </c>
      <c r="F54" s="1">
        <v>508</v>
      </c>
      <c r="G54" s="1">
        <v>0.20187539166287699</v>
      </c>
      <c r="H54" s="1">
        <v>0.92372201422642397</v>
      </c>
      <c r="I54" s="1" t="s">
        <v>167</v>
      </c>
    </row>
    <row r="55" spans="1:9" x14ac:dyDescent="0.25">
      <c r="A55" s="1" t="s">
        <v>168</v>
      </c>
      <c r="B55" s="1" t="s">
        <v>169</v>
      </c>
      <c r="C55" s="1">
        <v>12</v>
      </c>
      <c r="D55" s="1">
        <v>148</v>
      </c>
      <c r="E55" s="1">
        <v>8221</v>
      </c>
      <c r="F55" s="1">
        <v>508</v>
      </c>
      <c r="G55" s="1">
        <v>0.203521402537407</v>
      </c>
      <c r="H55" s="1">
        <v>0.92372201422642397</v>
      </c>
      <c r="I55" s="1" t="s">
        <v>170</v>
      </c>
    </row>
    <row r="56" spans="1:9" x14ac:dyDescent="0.25">
      <c r="A56" s="1" t="s">
        <v>171</v>
      </c>
      <c r="B56" s="1" t="s">
        <v>172</v>
      </c>
      <c r="C56" s="1">
        <v>26</v>
      </c>
      <c r="D56" s="1">
        <v>354</v>
      </c>
      <c r="E56" s="1">
        <v>8221</v>
      </c>
      <c r="F56" s="1">
        <v>508</v>
      </c>
      <c r="G56" s="1">
        <v>0.20369101564952499</v>
      </c>
      <c r="H56" s="1">
        <v>0.92372201422642397</v>
      </c>
      <c r="I56" s="1" t="s">
        <v>173</v>
      </c>
    </row>
    <row r="57" spans="1:9" x14ac:dyDescent="0.25">
      <c r="A57" s="1" t="s">
        <v>174</v>
      </c>
      <c r="B57" s="1" t="s">
        <v>175</v>
      </c>
      <c r="C57" s="1">
        <v>5</v>
      </c>
      <c r="D57" s="1">
        <v>51</v>
      </c>
      <c r="E57" s="1">
        <v>8221</v>
      </c>
      <c r="F57" s="1">
        <v>508</v>
      </c>
      <c r="G57" s="1">
        <v>0.20538520623006401</v>
      </c>
      <c r="H57" s="1">
        <v>0.92372201422642397</v>
      </c>
      <c r="I57" s="1" t="s">
        <v>176</v>
      </c>
    </row>
    <row r="58" spans="1:9" x14ac:dyDescent="0.25">
      <c r="A58" s="1" t="s">
        <v>177</v>
      </c>
      <c r="B58" s="1" t="s">
        <v>178</v>
      </c>
      <c r="C58" s="1">
        <v>4</v>
      </c>
      <c r="D58" s="1">
        <v>38</v>
      </c>
      <c r="E58" s="1">
        <v>8221</v>
      </c>
      <c r="F58" s="1">
        <v>508</v>
      </c>
      <c r="G58" s="1">
        <v>0.20572257239448699</v>
      </c>
      <c r="H58" s="1">
        <v>0.92372201422642397</v>
      </c>
      <c r="I58" s="1" t="s">
        <v>119</v>
      </c>
    </row>
    <row r="59" spans="1:9" x14ac:dyDescent="0.25">
      <c r="A59" s="1" t="s">
        <v>179</v>
      </c>
      <c r="B59" s="1" t="s">
        <v>180</v>
      </c>
      <c r="C59" s="1">
        <v>2</v>
      </c>
      <c r="D59" s="1">
        <v>14</v>
      </c>
      <c r="E59" s="1">
        <v>8221</v>
      </c>
      <c r="F59" s="1">
        <v>508</v>
      </c>
      <c r="G59" s="1">
        <v>0.21297675123978499</v>
      </c>
      <c r="H59" s="1">
        <v>0.92372201422642397</v>
      </c>
      <c r="I59" s="1" t="s">
        <v>181</v>
      </c>
    </row>
    <row r="60" spans="1:9" x14ac:dyDescent="0.25">
      <c r="A60" s="1" t="s">
        <v>182</v>
      </c>
      <c r="B60" s="1" t="s">
        <v>183</v>
      </c>
      <c r="C60" s="1">
        <v>7</v>
      </c>
      <c r="D60" s="1">
        <v>79</v>
      </c>
      <c r="E60" s="1">
        <v>8221</v>
      </c>
      <c r="F60" s="1">
        <v>508</v>
      </c>
      <c r="G60" s="1">
        <v>0.214684436116686</v>
      </c>
      <c r="H60" s="1">
        <v>0.92372201422642397</v>
      </c>
      <c r="I60" s="1" t="s">
        <v>184</v>
      </c>
    </row>
    <row r="61" spans="1:9" x14ac:dyDescent="0.25">
      <c r="A61" s="1" t="s">
        <v>185</v>
      </c>
      <c r="B61" s="1" t="s">
        <v>186</v>
      </c>
      <c r="C61" s="1">
        <v>102</v>
      </c>
      <c r="D61" s="1">
        <v>1541</v>
      </c>
      <c r="E61" s="1">
        <v>8221</v>
      </c>
      <c r="F61" s="1">
        <v>508</v>
      </c>
      <c r="G61" s="1">
        <v>0.229159756509178</v>
      </c>
      <c r="H61" s="1">
        <v>0.92372201422642397</v>
      </c>
      <c r="I61" s="1" t="s">
        <v>187</v>
      </c>
    </row>
    <row r="62" spans="1:9" x14ac:dyDescent="0.25">
      <c r="A62" s="1" t="s">
        <v>188</v>
      </c>
      <c r="B62" s="1" t="s">
        <v>189</v>
      </c>
      <c r="C62" s="1">
        <v>4</v>
      </c>
      <c r="D62" s="1">
        <v>40</v>
      </c>
      <c r="E62" s="1">
        <v>8221</v>
      </c>
      <c r="F62" s="1">
        <v>508</v>
      </c>
      <c r="G62" s="1">
        <v>0.232359204341024</v>
      </c>
      <c r="H62" s="1">
        <v>0.92372201422642397</v>
      </c>
      <c r="I62" s="1" t="s">
        <v>190</v>
      </c>
    </row>
    <row r="63" spans="1:9" x14ac:dyDescent="0.25">
      <c r="A63" s="1" t="s">
        <v>191</v>
      </c>
      <c r="B63" s="1" t="s">
        <v>192</v>
      </c>
      <c r="C63" s="1">
        <v>13</v>
      </c>
      <c r="D63" s="1">
        <v>168</v>
      </c>
      <c r="E63" s="1">
        <v>8221</v>
      </c>
      <c r="F63" s="1">
        <v>508</v>
      </c>
      <c r="G63" s="1">
        <v>0.23873413072494501</v>
      </c>
      <c r="H63" s="1">
        <v>0.92372201422642397</v>
      </c>
      <c r="I63" s="1" t="s">
        <v>193</v>
      </c>
    </row>
    <row r="64" spans="1:9" x14ac:dyDescent="0.25">
      <c r="A64" s="1" t="s">
        <v>194</v>
      </c>
      <c r="B64" s="1" t="s">
        <v>195</v>
      </c>
      <c r="C64" s="1">
        <v>37</v>
      </c>
      <c r="D64" s="1">
        <v>531</v>
      </c>
      <c r="E64" s="1">
        <v>8221</v>
      </c>
      <c r="F64" s="1">
        <v>508</v>
      </c>
      <c r="G64" s="1">
        <v>0.24202386397311801</v>
      </c>
      <c r="H64" s="1">
        <v>0.92372201422642397</v>
      </c>
      <c r="I64" s="1" t="s">
        <v>196</v>
      </c>
    </row>
    <row r="65" spans="1:9" x14ac:dyDescent="0.25">
      <c r="A65" s="1" t="s">
        <v>197</v>
      </c>
      <c r="B65" s="1" t="s">
        <v>198</v>
      </c>
      <c r="C65" s="1">
        <v>7</v>
      </c>
      <c r="D65" s="1">
        <v>82</v>
      </c>
      <c r="E65" s="1">
        <v>8221</v>
      </c>
      <c r="F65" s="1">
        <v>508</v>
      </c>
      <c r="G65" s="1">
        <v>0.24239505526834501</v>
      </c>
      <c r="H65" s="1">
        <v>0.92372201422642397</v>
      </c>
      <c r="I65" s="1" t="s">
        <v>199</v>
      </c>
    </row>
    <row r="66" spans="1:9" x14ac:dyDescent="0.25">
      <c r="A66" s="1" t="s">
        <v>200</v>
      </c>
      <c r="B66" s="1" t="s">
        <v>201</v>
      </c>
      <c r="C66" s="1">
        <v>12</v>
      </c>
      <c r="D66" s="1">
        <v>154</v>
      </c>
      <c r="E66" s="1">
        <v>8221</v>
      </c>
      <c r="F66" s="1">
        <v>508</v>
      </c>
      <c r="G66" s="1">
        <v>0.242960936824616</v>
      </c>
      <c r="H66" s="1">
        <v>0.92372201422642397</v>
      </c>
      <c r="I66" s="1" t="s">
        <v>202</v>
      </c>
    </row>
    <row r="67" spans="1:9" x14ac:dyDescent="0.25">
      <c r="A67" s="1" t="s">
        <v>203</v>
      </c>
      <c r="B67" s="1" t="s">
        <v>204</v>
      </c>
      <c r="C67" s="1">
        <v>4</v>
      </c>
      <c r="D67" s="1">
        <v>41</v>
      </c>
      <c r="E67" s="1">
        <v>8221</v>
      </c>
      <c r="F67" s="1">
        <v>508</v>
      </c>
      <c r="G67" s="1">
        <v>0.245981596600575</v>
      </c>
      <c r="H67" s="1">
        <v>0.92372201422642397</v>
      </c>
      <c r="I67" s="1" t="s">
        <v>205</v>
      </c>
    </row>
    <row r="68" spans="1:9" x14ac:dyDescent="0.25">
      <c r="A68" s="1" t="s">
        <v>206</v>
      </c>
      <c r="B68" s="1" t="s">
        <v>207</v>
      </c>
      <c r="C68" s="1">
        <v>8</v>
      </c>
      <c r="D68" s="1">
        <v>97</v>
      </c>
      <c r="E68" s="1">
        <v>8221</v>
      </c>
      <c r="F68" s="1">
        <v>508</v>
      </c>
      <c r="G68" s="1">
        <v>0.249759141869102</v>
      </c>
      <c r="H68" s="1">
        <v>0.92372201422642397</v>
      </c>
      <c r="I68" s="1" t="s">
        <v>208</v>
      </c>
    </row>
    <row r="69" spans="1:9" x14ac:dyDescent="0.25">
      <c r="A69" s="1" t="s">
        <v>209</v>
      </c>
      <c r="B69" s="1" t="s">
        <v>210</v>
      </c>
      <c r="C69" s="1">
        <v>6</v>
      </c>
      <c r="D69" s="1">
        <v>69</v>
      </c>
      <c r="E69" s="1">
        <v>8221</v>
      </c>
      <c r="F69" s="1">
        <v>508</v>
      </c>
      <c r="G69" s="1">
        <v>0.25275064435218703</v>
      </c>
      <c r="H69" s="1">
        <v>0.92372201422642397</v>
      </c>
      <c r="I69" s="1" t="s">
        <v>211</v>
      </c>
    </row>
    <row r="70" spans="1:9" x14ac:dyDescent="0.25">
      <c r="A70" s="1" t="s">
        <v>212</v>
      </c>
      <c r="B70" s="1" t="s">
        <v>213</v>
      </c>
      <c r="C70" s="1">
        <v>9</v>
      </c>
      <c r="D70" s="1">
        <v>112</v>
      </c>
      <c r="E70" s="1">
        <v>8221</v>
      </c>
      <c r="F70" s="1">
        <v>508</v>
      </c>
      <c r="G70" s="1">
        <v>0.25506157968495802</v>
      </c>
      <c r="H70" s="1">
        <v>0.92372201422642397</v>
      </c>
      <c r="I70" s="1" t="s">
        <v>214</v>
      </c>
    </row>
    <row r="71" spans="1:9" x14ac:dyDescent="0.25">
      <c r="A71" s="1" t="s">
        <v>215</v>
      </c>
      <c r="B71" s="1" t="s">
        <v>216</v>
      </c>
      <c r="C71" s="1">
        <v>12</v>
      </c>
      <c r="D71" s="1">
        <v>156</v>
      </c>
      <c r="E71" s="1">
        <v>8221</v>
      </c>
      <c r="F71" s="1">
        <v>508</v>
      </c>
      <c r="G71" s="1">
        <v>0.25671489964516597</v>
      </c>
      <c r="H71" s="1">
        <v>0.92372201422642397</v>
      </c>
      <c r="I71" s="1" t="s">
        <v>217</v>
      </c>
    </row>
    <row r="72" spans="1:9" x14ac:dyDescent="0.25">
      <c r="A72" s="1" t="s">
        <v>218</v>
      </c>
      <c r="B72" s="1" t="s">
        <v>219</v>
      </c>
      <c r="C72" s="1">
        <v>4</v>
      </c>
      <c r="D72" s="1">
        <v>42</v>
      </c>
      <c r="E72" s="1">
        <v>8221</v>
      </c>
      <c r="F72" s="1">
        <v>508</v>
      </c>
      <c r="G72" s="1">
        <v>0.25977385243109002</v>
      </c>
      <c r="H72" s="1">
        <v>0.92372201422642397</v>
      </c>
      <c r="I72" s="1" t="s">
        <v>220</v>
      </c>
    </row>
    <row r="73" spans="1:9" x14ac:dyDescent="0.25">
      <c r="A73" s="1" t="s">
        <v>221</v>
      </c>
      <c r="B73" s="1" t="s">
        <v>222</v>
      </c>
      <c r="C73" s="1">
        <v>5</v>
      </c>
      <c r="D73" s="1">
        <v>56</v>
      </c>
      <c r="E73" s="1">
        <v>8221</v>
      </c>
      <c r="F73" s="1">
        <v>508</v>
      </c>
      <c r="G73" s="1">
        <v>0.263350329264399</v>
      </c>
      <c r="H73" s="1">
        <v>0.92372201422642397</v>
      </c>
      <c r="I73" s="1" t="s">
        <v>223</v>
      </c>
    </row>
    <row r="74" spans="1:9" x14ac:dyDescent="0.25">
      <c r="A74" s="1" t="s">
        <v>224</v>
      </c>
      <c r="B74" s="1" t="s">
        <v>225</v>
      </c>
      <c r="C74" s="1">
        <v>10</v>
      </c>
      <c r="D74" s="1">
        <v>128</v>
      </c>
      <c r="E74" s="1">
        <v>8221</v>
      </c>
      <c r="F74" s="1">
        <v>508</v>
      </c>
      <c r="G74" s="1">
        <v>0.26669942438989402</v>
      </c>
      <c r="H74" s="1">
        <v>0.92372201422642397</v>
      </c>
      <c r="I74" s="1" t="s">
        <v>226</v>
      </c>
    </row>
    <row r="75" spans="1:9" x14ac:dyDescent="0.25">
      <c r="A75" s="1" t="s">
        <v>227</v>
      </c>
      <c r="B75" s="1" t="s">
        <v>228</v>
      </c>
      <c r="C75" s="1">
        <v>8</v>
      </c>
      <c r="D75" s="1">
        <v>99</v>
      </c>
      <c r="E75" s="1">
        <v>8221</v>
      </c>
      <c r="F75" s="1">
        <v>508</v>
      </c>
      <c r="G75" s="1">
        <v>0.26746627758737901</v>
      </c>
      <c r="H75" s="1">
        <v>0.92372201422642397</v>
      </c>
      <c r="I75" s="1" t="s">
        <v>229</v>
      </c>
    </row>
    <row r="76" spans="1:9" x14ac:dyDescent="0.25">
      <c r="A76" s="1" t="s">
        <v>230</v>
      </c>
      <c r="B76" s="1" t="s">
        <v>231</v>
      </c>
      <c r="C76" s="1">
        <v>4</v>
      </c>
      <c r="D76" s="1">
        <v>43</v>
      </c>
      <c r="E76" s="1">
        <v>8221</v>
      </c>
      <c r="F76" s="1">
        <v>508</v>
      </c>
      <c r="G76" s="1">
        <v>0.2737117787244</v>
      </c>
      <c r="H76" s="1">
        <v>0.92372201422642397</v>
      </c>
      <c r="I76" s="1" t="s">
        <v>232</v>
      </c>
    </row>
    <row r="77" spans="1:9" x14ac:dyDescent="0.25">
      <c r="A77" s="1" t="s">
        <v>233</v>
      </c>
      <c r="B77" s="1" t="s">
        <v>234</v>
      </c>
      <c r="C77" s="1">
        <v>4</v>
      </c>
      <c r="D77" s="1">
        <v>43</v>
      </c>
      <c r="E77" s="1">
        <v>8221</v>
      </c>
      <c r="F77" s="1">
        <v>508</v>
      </c>
      <c r="G77" s="1">
        <v>0.2737117787244</v>
      </c>
      <c r="H77" s="1">
        <v>0.92372201422642397</v>
      </c>
      <c r="I77" s="1" t="s">
        <v>235</v>
      </c>
    </row>
    <row r="78" spans="1:9" x14ac:dyDescent="0.25">
      <c r="A78" s="1" t="s">
        <v>236</v>
      </c>
      <c r="B78" s="1" t="s">
        <v>237</v>
      </c>
      <c r="C78" s="1">
        <v>9</v>
      </c>
      <c r="D78" s="1">
        <v>115</v>
      </c>
      <c r="E78" s="1">
        <v>8221</v>
      </c>
      <c r="F78" s="1">
        <v>508</v>
      </c>
      <c r="G78" s="1">
        <v>0.280061397057973</v>
      </c>
      <c r="H78" s="1">
        <v>0.92372201422642397</v>
      </c>
      <c r="I78" s="1" t="s">
        <v>238</v>
      </c>
    </row>
    <row r="79" spans="1:9" x14ac:dyDescent="0.25">
      <c r="A79" s="1" t="s">
        <v>239</v>
      </c>
      <c r="B79" s="1" t="s">
        <v>240</v>
      </c>
      <c r="C79" s="1">
        <v>3</v>
      </c>
      <c r="D79" s="1">
        <v>30</v>
      </c>
      <c r="E79" s="1">
        <v>8221</v>
      </c>
      <c r="F79" s="1">
        <v>508</v>
      </c>
      <c r="G79" s="1">
        <v>0.282341682415023</v>
      </c>
      <c r="H79" s="1">
        <v>0.92372201422642397</v>
      </c>
      <c r="I79" s="1" t="s">
        <v>241</v>
      </c>
    </row>
    <row r="80" spans="1:9" x14ac:dyDescent="0.25">
      <c r="A80" s="1" t="s">
        <v>242</v>
      </c>
      <c r="B80" s="1" t="s">
        <v>243</v>
      </c>
      <c r="C80" s="1">
        <v>2</v>
      </c>
      <c r="D80" s="1">
        <v>17</v>
      </c>
      <c r="E80" s="1">
        <v>8221</v>
      </c>
      <c r="F80" s="1">
        <v>508</v>
      </c>
      <c r="G80" s="1">
        <v>0.28328211753876498</v>
      </c>
      <c r="H80" s="1">
        <v>0.92372201422642397</v>
      </c>
      <c r="I80" s="1" t="s">
        <v>244</v>
      </c>
    </row>
    <row r="81" spans="1:9" x14ac:dyDescent="0.25">
      <c r="A81" s="1" t="s">
        <v>245</v>
      </c>
      <c r="B81" s="1" t="s">
        <v>246</v>
      </c>
      <c r="C81" s="1">
        <v>2</v>
      </c>
      <c r="D81" s="1">
        <v>17</v>
      </c>
      <c r="E81" s="1">
        <v>8221</v>
      </c>
      <c r="F81" s="1">
        <v>508</v>
      </c>
      <c r="G81" s="1">
        <v>0.28328211753876498</v>
      </c>
      <c r="H81" s="1">
        <v>0.92372201422642397</v>
      </c>
      <c r="I81" s="1" t="s">
        <v>247</v>
      </c>
    </row>
    <row r="82" spans="1:9" x14ac:dyDescent="0.25">
      <c r="A82" s="1" t="s">
        <v>248</v>
      </c>
      <c r="B82" s="1" t="s">
        <v>249</v>
      </c>
      <c r="C82" s="1">
        <v>6</v>
      </c>
      <c r="D82" s="1">
        <v>72</v>
      </c>
      <c r="E82" s="1">
        <v>8221</v>
      </c>
      <c r="F82" s="1">
        <v>508</v>
      </c>
      <c r="G82" s="1">
        <v>0.28483231858200297</v>
      </c>
      <c r="H82" s="1">
        <v>0.92372201422642397</v>
      </c>
      <c r="I82" s="1" t="s">
        <v>250</v>
      </c>
    </row>
    <row r="83" spans="1:9" x14ac:dyDescent="0.25">
      <c r="A83" s="1" t="s">
        <v>251</v>
      </c>
      <c r="B83" s="1" t="s">
        <v>252</v>
      </c>
      <c r="C83" s="1">
        <v>8</v>
      </c>
      <c r="D83" s="1">
        <v>101</v>
      </c>
      <c r="E83" s="1">
        <v>8221</v>
      </c>
      <c r="F83" s="1">
        <v>508</v>
      </c>
      <c r="G83" s="1">
        <v>0.28552374399515001</v>
      </c>
      <c r="H83" s="1">
        <v>0.92372201422642397</v>
      </c>
      <c r="I83" s="1" t="s">
        <v>253</v>
      </c>
    </row>
    <row r="84" spans="1:9" x14ac:dyDescent="0.25">
      <c r="A84" s="1" t="s">
        <v>254</v>
      </c>
      <c r="B84" s="1" t="s">
        <v>255</v>
      </c>
      <c r="C84" s="1">
        <v>10</v>
      </c>
      <c r="D84" s="1">
        <v>131</v>
      </c>
      <c r="E84" s="1">
        <v>8221</v>
      </c>
      <c r="F84" s="1">
        <v>508</v>
      </c>
      <c r="G84" s="1">
        <v>0.290486385223371</v>
      </c>
      <c r="H84" s="1">
        <v>0.92372201422642397</v>
      </c>
      <c r="I84" s="1" t="s">
        <v>256</v>
      </c>
    </row>
    <row r="85" spans="1:9" x14ac:dyDescent="0.25">
      <c r="A85" s="1" t="s">
        <v>257</v>
      </c>
      <c r="B85" s="1" t="s">
        <v>258</v>
      </c>
      <c r="C85" s="1">
        <v>10</v>
      </c>
      <c r="D85" s="1">
        <v>132</v>
      </c>
      <c r="E85" s="1">
        <v>8221</v>
      </c>
      <c r="F85" s="1">
        <v>508</v>
      </c>
      <c r="G85" s="1">
        <v>0.29854351214168801</v>
      </c>
      <c r="H85" s="1">
        <v>0.92372201422642397</v>
      </c>
      <c r="I85" s="1" t="s">
        <v>259</v>
      </c>
    </row>
    <row r="86" spans="1:9" x14ac:dyDescent="0.25">
      <c r="A86" s="1" t="s">
        <v>260</v>
      </c>
      <c r="B86" s="1" t="s">
        <v>261</v>
      </c>
      <c r="C86" s="1">
        <v>11</v>
      </c>
      <c r="D86" s="1">
        <v>147</v>
      </c>
      <c r="E86" s="1">
        <v>8221</v>
      </c>
      <c r="F86" s="1">
        <v>508</v>
      </c>
      <c r="G86" s="1">
        <v>0.29928080550785202</v>
      </c>
      <c r="H86" s="1">
        <v>0.92372201422642397</v>
      </c>
      <c r="I86" s="1" t="s">
        <v>262</v>
      </c>
    </row>
    <row r="87" spans="1:9" x14ac:dyDescent="0.25">
      <c r="A87" s="1" t="s">
        <v>263</v>
      </c>
      <c r="B87" s="1" t="s">
        <v>264</v>
      </c>
      <c r="C87" s="1">
        <v>2</v>
      </c>
      <c r="D87" s="1">
        <v>18</v>
      </c>
      <c r="E87" s="1">
        <v>8221</v>
      </c>
      <c r="F87" s="1">
        <v>508</v>
      </c>
      <c r="G87" s="1">
        <v>0.30670159601888902</v>
      </c>
      <c r="H87" s="1">
        <v>0.92372201422642397</v>
      </c>
      <c r="I87" s="1" t="s">
        <v>265</v>
      </c>
    </row>
    <row r="88" spans="1:9" x14ac:dyDescent="0.25">
      <c r="A88" s="1" t="s">
        <v>266</v>
      </c>
      <c r="B88" s="1" t="s">
        <v>267</v>
      </c>
      <c r="C88" s="1">
        <v>7</v>
      </c>
      <c r="D88" s="1">
        <v>89</v>
      </c>
      <c r="E88" s="1">
        <v>8221</v>
      </c>
      <c r="F88" s="1">
        <v>508</v>
      </c>
      <c r="G88" s="1">
        <v>0.31079480634579298</v>
      </c>
      <c r="H88" s="1">
        <v>0.92372201422642397</v>
      </c>
      <c r="I88" s="1" t="s">
        <v>268</v>
      </c>
    </row>
    <row r="89" spans="1:9" x14ac:dyDescent="0.25">
      <c r="A89" s="1" t="s">
        <v>269</v>
      </c>
      <c r="B89" s="1" t="s">
        <v>270</v>
      </c>
      <c r="C89" s="1">
        <v>5</v>
      </c>
      <c r="D89" s="1">
        <v>60</v>
      </c>
      <c r="E89" s="1">
        <v>8221</v>
      </c>
      <c r="F89" s="1">
        <v>508</v>
      </c>
      <c r="G89" s="1">
        <v>0.31208344035844798</v>
      </c>
      <c r="H89" s="1">
        <v>0.92372201422642397</v>
      </c>
      <c r="I89" s="1" t="s">
        <v>271</v>
      </c>
    </row>
    <row r="90" spans="1:9" x14ac:dyDescent="0.25">
      <c r="A90" s="1" t="s">
        <v>272</v>
      </c>
      <c r="B90" s="1" t="s">
        <v>273</v>
      </c>
      <c r="C90" s="1">
        <v>5</v>
      </c>
      <c r="D90" s="1">
        <v>60</v>
      </c>
      <c r="E90" s="1">
        <v>8221</v>
      </c>
      <c r="F90" s="1">
        <v>508</v>
      </c>
      <c r="G90" s="1">
        <v>0.31208344035844798</v>
      </c>
      <c r="H90" s="1">
        <v>0.92372201422642397</v>
      </c>
      <c r="I90" s="1" t="s">
        <v>274</v>
      </c>
    </row>
    <row r="91" spans="1:9" x14ac:dyDescent="0.25">
      <c r="A91" s="1" t="s">
        <v>275</v>
      </c>
      <c r="B91" s="1" t="s">
        <v>276</v>
      </c>
      <c r="C91" s="1">
        <v>17</v>
      </c>
      <c r="D91" s="1">
        <v>240</v>
      </c>
      <c r="E91" s="1">
        <v>8221</v>
      </c>
      <c r="F91" s="1">
        <v>508</v>
      </c>
      <c r="G91" s="1">
        <v>0.31425692281182799</v>
      </c>
      <c r="H91" s="1">
        <v>0.92372201422642397</v>
      </c>
      <c r="I91" s="1" t="s">
        <v>277</v>
      </c>
    </row>
    <row r="92" spans="1:9" x14ac:dyDescent="0.25">
      <c r="A92" s="1" t="s">
        <v>278</v>
      </c>
      <c r="B92" s="1" t="s">
        <v>279</v>
      </c>
      <c r="C92" s="1">
        <v>3</v>
      </c>
      <c r="D92" s="1">
        <v>32</v>
      </c>
      <c r="E92" s="1">
        <v>8221</v>
      </c>
      <c r="F92" s="1">
        <v>508</v>
      </c>
      <c r="G92" s="1">
        <v>0.31686232289265998</v>
      </c>
      <c r="H92" s="1">
        <v>0.92372201422642397</v>
      </c>
      <c r="I92" s="1" t="s">
        <v>280</v>
      </c>
    </row>
    <row r="93" spans="1:9" x14ac:dyDescent="0.25">
      <c r="A93" s="1" t="s">
        <v>281</v>
      </c>
      <c r="B93" s="1" t="s">
        <v>282</v>
      </c>
      <c r="C93" s="1">
        <v>6</v>
      </c>
      <c r="D93" s="1">
        <v>75</v>
      </c>
      <c r="E93" s="1">
        <v>8221</v>
      </c>
      <c r="F93" s="1">
        <v>508</v>
      </c>
      <c r="G93" s="1">
        <v>0.317733290329277</v>
      </c>
      <c r="H93" s="1">
        <v>0.92372201422642397</v>
      </c>
      <c r="I93" s="1" t="s">
        <v>283</v>
      </c>
    </row>
    <row r="94" spans="1:9" x14ac:dyDescent="0.25">
      <c r="A94" s="1" t="s">
        <v>284</v>
      </c>
      <c r="B94" s="1" t="s">
        <v>285</v>
      </c>
      <c r="C94" s="1">
        <v>6</v>
      </c>
      <c r="D94" s="1">
        <v>75</v>
      </c>
      <c r="E94" s="1">
        <v>8221</v>
      </c>
      <c r="F94" s="1">
        <v>508</v>
      </c>
      <c r="G94" s="1">
        <v>0.317733290329277</v>
      </c>
      <c r="H94" s="1">
        <v>0.92372201422642397</v>
      </c>
      <c r="I94" s="1" t="s">
        <v>286</v>
      </c>
    </row>
    <row r="95" spans="1:9" x14ac:dyDescent="0.25">
      <c r="A95" s="1" t="s">
        <v>287</v>
      </c>
      <c r="B95" s="1" t="s">
        <v>288</v>
      </c>
      <c r="C95" s="1">
        <v>6</v>
      </c>
      <c r="D95" s="1">
        <v>75</v>
      </c>
      <c r="E95" s="1">
        <v>8221</v>
      </c>
      <c r="F95" s="1">
        <v>508</v>
      </c>
      <c r="G95" s="1">
        <v>0.317733290329277</v>
      </c>
      <c r="H95" s="1">
        <v>0.92372201422642397</v>
      </c>
      <c r="I95" s="1" t="s">
        <v>289</v>
      </c>
    </row>
    <row r="96" spans="1:9" x14ac:dyDescent="0.25">
      <c r="A96" s="1" t="s">
        <v>290</v>
      </c>
      <c r="B96" s="1" t="s">
        <v>291</v>
      </c>
      <c r="C96" s="1">
        <v>6</v>
      </c>
      <c r="D96" s="1">
        <v>75</v>
      </c>
      <c r="E96" s="1">
        <v>8221</v>
      </c>
      <c r="F96" s="1">
        <v>508</v>
      </c>
      <c r="G96" s="1">
        <v>0.317733290329277</v>
      </c>
      <c r="H96" s="1">
        <v>0.92372201422642397</v>
      </c>
      <c r="I96" s="1" t="s">
        <v>292</v>
      </c>
    </row>
    <row r="97" spans="1:9" x14ac:dyDescent="0.25">
      <c r="A97" s="1" t="s">
        <v>293</v>
      </c>
      <c r="B97" s="1" t="s">
        <v>294</v>
      </c>
      <c r="C97" s="1">
        <v>25</v>
      </c>
      <c r="D97" s="1">
        <v>364</v>
      </c>
      <c r="E97" s="1">
        <v>8221</v>
      </c>
      <c r="F97" s="1">
        <v>508</v>
      </c>
      <c r="G97" s="1">
        <v>0.31898314160336899</v>
      </c>
      <c r="H97" s="1">
        <v>0.92372201422642397</v>
      </c>
      <c r="I97" s="1" t="s">
        <v>295</v>
      </c>
    </row>
    <row r="98" spans="1:9" x14ac:dyDescent="0.25">
      <c r="A98" s="1" t="s">
        <v>296</v>
      </c>
      <c r="B98" s="1" t="s">
        <v>297</v>
      </c>
      <c r="C98" s="1">
        <v>4</v>
      </c>
      <c r="D98" s="1">
        <v>47</v>
      </c>
      <c r="E98" s="1">
        <v>8221</v>
      </c>
      <c r="F98" s="1">
        <v>508</v>
      </c>
      <c r="G98" s="1">
        <v>0.33045424471858897</v>
      </c>
      <c r="H98" s="1">
        <v>0.92662008295013498</v>
      </c>
      <c r="I98" s="1" t="s">
        <v>298</v>
      </c>
    </row>
    <row r="99" spans="1:9" x14ac:dyDescent="0.25">
      <c r="A99" s="1" t="s">
        <v>299</v>
      </c>
      <c r="B99" s="1" t="s">
        <v>300</v>
      </c>
      <c r="C99" s="1">
        <v>4</v>
      </c>
      <c r="D99" s="1">
        <v>47</v>
      </c>
      <c r="E99" s="1">
        <v>8221</v>
      </c>
      <c r="F99" s="1">
        <v>508</v>
      </c>
      <c r="G99" s="1">
        <v>0.33045424471858897</v>
      </c>
      <c r="H99" s="1">
        <v>0.92662008295013498</v>
      </c>
      <c r="I99" s="1" t="s">
        <v>301</v>
      </c>
    </row>
    <row r="100" spans="1:9" x14ac:dyDescent="0.25">
      <c r="A100" s="1" t="s">
        <v>302</v>
      </c>
      <c r="B100" s="1" t="s">
        <v>303</v>
      </c>
      <c r="C100" s="1">
        <v>9</v>
      </c>
      <c r="D100" s="1">
        <v>121</v>
      </c>
      <c r="E100" s="1">
        <v>8221</v>
      </c>
      <c r="F100" s="1">
        <v>508</v>
      </c>
      <c r="G100" s="1">
        <v>0.33188023055673499</v>
      </c>
      <c r="H100" s="1">
        <v>0.92662008295013498</v>
      </c>
      <c r="I100" s="1" t="s">
        <v>304</v>
      </c>
    </row>
    <row r="101" spans="1:9" x14ac:dyDescent="0.25">
      <c r="A101" s="1" t="s">
        <v>305</v>
      </c>
      <c r="B101" s="1" t="s">
        <v>306</v>
      </c>
      <c r="C101" s="1">
        <v>12</v>
      </c>
      <c r="D101" s="1">
        <v>167</v>
      </c>
      <c r="E101" s="1">
        <v>8221</v>
      </c>
      <c r="F101" s="1">
        <v>508</v>
      </c>
      <c r="G101" s="1">
        <v>0.33653177497215497</v>
      </c>
      <c r="H101" s="1">
        <v>0.92662008295013498</v>
      </c>
      <c r="I101" s="1" t="s">
        <v>307</v>
      </c>
    </row>
    <row r="102" spans="1:9" x14ac:dyDescent="0.25">
      <c r="A102" s="1" t="s">
        <v>308</v>
      </c>
      <c r="B102" s="1" t="s">
        <v>309</v>
      </c>
      <c r="C102" s="1">
        <v>5</v>
      </c>
      <c r="D102" s="1">
        <v>62</v>
      </c>
      <c r="E102" s="1">
        <v>8221</v>
      </c>
      <c r="F102" s="1">
        <v>508</v>
      </c>
      <c r="G102" s="1">
        <v>0.33690766556003598</v>
      </c>
      <c r="H102" s="1">
        <v>0.92662008295013498</v>
      </c>
      <c r="I102" s="1" t="s">
        <v>310</v>
      </c>
    </row>
    <row r="103" spans="1:9" x14ac:dyDescent="0.25">
      <c r="A103" s="1" t="s">
        <v>311</v>
      </c>
      <c r="B103" s="1" t="s">
        <v>312</v>
      </c>
      <c r="C103" s="1">
        <v>6</v>
      </c>
      <c r="D103" s="1">
        <v>77</v>
      </c>
      <c r="E103" s="1">
        <v>8221</v>
      </c>
      <c r="F103" s="1">
        <v>508</v>
      </c>
      <c r="G103" s="1">
        <v>0.33998290813278298</v>
      </c>
      <c r="H103" s="1">
        <v>0.92662008295013498</v>
      </c>
      <c r="I103" s="1" t="s">
        <v>313</v>
      </c>
    </row>
    <row r="104" spans="1:9" x14ac:dyDescent="0.25">
      <c r="A104" s="1" t="s">
        <v>314</v>
      </c>
      <c r="B104" s="1" t="s">
        <v>315</v>
      </c>
      <c r="C104" s="1">
        <v>4</v>
      </c>
      <c r="D104" s="1">
        <v>48</v>
      </c>
      <c r="E104" s="1">
        <v>8221</v>
      </c>
      <c r="F104" s="1">
        <v>508</v>
      </c>
      <c r="G104" s="1">
        <v>0.34477651222097899</v>
      </c>
      <c r="H104" s="1">
        <v>0.93049658016777104</v>
      </c>
      <c r="I104" s="1" t="s">
        <v>316</v>
      </c>
    </row>
    <row r="105" spans="1:9" x14ac:dyDescent="0.25">
      <c r="A105" s="1" t="s">
        <v>317</v>
      </c>
      <c r="B105" s="1" t="s">
        <v>318</v>
      </c>
      <c r="C105" s="1">
        <v>3</v>
      </c>
      <c r="D105" s="1">
        <v>34</v>
      </c>
      <c r="E105" s="1">
        <v>8221</v>
      </c>
      <c r="F105" s="1">
        <v>508</v>
      </c>
      <c r="G105" s="1">
        <v>0.351446550063367</v>
      </c>
      <c r="H105" s="1">
        <v>0.93049658016777104</v>
      </c>
      <c r="I105" s="1" t="s">
        <v>319</v>
      </c>
    </row>
    <row r="106" spans="1:9" x14ac:dyDescent="0.25">
      <c r="A106" s="1" t="s">
        <v>320</v>
      </c>
      <c r="B106" s="1" t="s">
        <v>321</v>
      </c>
      <c r="C106" s="1">
        <v>3</v>
      </c>
      <c r="D106" s="1">
        <v>34</v>
      </c>
      <c r="E106" s="1">
        <v>8221</v>
      </c>
      <c r="F106" s="1">
        <v>508</v>
      </c>
      <c r="G106" s="1">
        <v>0.351446550063367</v>
      </c>
      <c r="H106" s="1">
        <v>0.93049658016777104</v>
      </c>
      <c r="I106" s="1" t="s">
        <v>322</v>
      </c>
    </row>
    <row r="107" spans="1:9" x14ac:dyDescent="0.25">
      <c r="A107" s="1" t="s">
        <v>323</v>
      </c>
      <c r="B107" s="1" t="s">
        <v>324</v>
      </c>
      <c r="C107" s="1">
        <v>4</v>
      </c>
      <c r="D107" s="1">
        <v>49</v>
      </c>
      <c r="E107" s="1">
        <v>8221</v>
      </c>
      <c r="F107" s="1">
        <v>508</v>
      </c>
      <c r="G107" s="1">
        <v>0.35911151374317302</v>
      </c>
      <c r="H107" s="1">
        <v>0.94182076245850999</v>
      </c>
      <c r="I107" s="1" t="s">
        <v>325</v>
      </c>
    </row>
    <row r="108" spans="1:9" x14ac:dyDescent="0.25">
      <c r="A108" s="1" t="s">
        <v>326</v>
      </c>
      <c r="B108" s="1" t="s">
        <v>327</v>
      </c>
      <c r="C108" s="1">
        <v>14</v>
      </c>
      <c r="D108" s="1">
        <v>202</v>
      </c>
      <c r="E108" s="1">
        <v>8221</v>
      </c>
      <c r="F108" s="1">
        <v>508</v>
      </c>
      <c r="G108" s="1">
        <v>0.36754358800196701</v>
      </c>
      <c r="H108" s="1">
        <v>0.95492633144436201</v>
      </c>
      <c r="I108" s="1" t="s">
        <v>328</v>
      </c>
    </row>
    <row r="109" spans="1:9" x14ac:dyDescent="0.25">
      <c r="A109" s="1" t="s">
        <v>329</v>
      </c>
      <c r="B109" s="1" t="s">
        <v>330</v>
      </c>
      <c r="C109" s="1">
        <v>2</v>
      </c>
      <c r="D109" s="1">
        <v>21</v>
      </c>
      <c r="E109" s="1">
        <v>8221</v>
      </c>
      <c r="F109" s="1">
        <v>508</v>
      </c>
      <c r="G109" s="1">
        <v>0.37577519747354998</v>
      </c>
      <c r="H109" s="1">
        <v>0.96235005164435505</v>
      </c>
      <c r="I109" s="1" t="s">
        <v>331</v>
      </c>
    </row>
    <row r="110" spans="1:9" x14ac:dyDescent="0.25">
      <c r="A110" s="1" t="s">
        <v>332</v>
      </c>
      <c r="B110" s="1" t="s">
        <v>333</v>
      </c>
      <c r="C110" s="1">
        <v>11</v>
      </c>
      <c r="D110" s="1">
        <v>157</v>
      </c>
      <c r="E110" s="1">
        <v>8221</v>
      </c>
      <c r="F110" s="1">
        <v>508</v>
      </c>
      <c r="G110" s="1">
        <v>0.37797056050493399</v>
      </c>
      <c r="H110" s="1">
        <v>0.96235005164435505</v>
      </c>
      <c r="I110" s="1" t="s">
        <v>334</v>
      </c>
    </row>
    <row r="111" spans="1:9" x14ac:dyDescent="0.25">
      <c r="A111" s="1" t="s">
        <v>335</v>
      </c>
      <c r="B111" s="1" t="s">
        <v>336</v>
      </c>
      <c r="C111" s="1">
        <v>3</v>
      </c>
      <c r="D111" s="1">
        <v>36</v>
      </c>
      <c r="E111" s="1">
        <v>8221</v>
      </c>
      <c r="F111" s="1">
        <v>508</v>
      </c>
      <c r="G111" s="1">
        <v>0.38582295150804202</v>
      </c>
      <c r="H111" s="1">
        <v>0.96235005164435505</v>
      </c>
      <c r="I111" s="1" t="s">
        <v>337</v>
      </c>
    </row>
    <row r="112" spans="1:9" x14ac:dyDescent="0.25">
      <c r="A112" s="1" t="s">
        <v>338</v>
      </c>
      <c r="B112" s="1" t="s">
        <v>339</v>
      </c>
      <c r="C112" s="1">
        <v>10</v>
      </c>
      <c r="D112" s="1">
        <v>143</v>
      </c>
      <c r="E112" s="1">
        <v>8221</v>
      </c>
      <c r="F112" s="1">
        <v>508</v>
      </c>
      <c r="G112" s="1">
        <v>0.39003093276488099</v>
      </c>
      <c r="H112" s="1">
        <v>0.96235005164435505</v>
      </c>
      <c r="I112" s="1" t="s">
        <v>340</v>
      </c>
    </row>
    <row r="113" spans="1:9" x14ac:dyDescent="0.25">
      <c r="A113" s="1" t="s">
        <v>341</v>
      </c>
      <c r="B113" s="1" t="s">
        <v>342</v>
      </c>
      <c r="C113" s="1">
        <v>13</v>
      </c>
      <c r="D113" s="1">
        <v>190</v>
      </c>
      <c r="E113" s="1">
        <v>8221</v>
      </c>
      <c r="F113" s="1">
        <v>508</v>
      </c>
      <c r="G113" s="1">
        <v>0.39295603577517801</v>
      </c>
      <c r="H113" s="1">
        <v>0.96235005164435505</v>
      </c>
      <c r="I113" s="1" t="s">
        <v>343</v>
      </c>
    </row>
    <row r="114" spans="1:9" x14ac:dyDescent="0.25">
      <c r="A114" s="1" t="s">
        <v>344</v>
      </c>
      <c r="B114" s="1" t="s">
        <v>345</v>
      </c>
      <c r="C114" s="1">
        <v>15</v>
      </c>
      <c r="D114" s="1">
        <v>222</v>
      </c>
      <c r="E114" s="1">
        <v>8221</v>
      </c>
      <c r="F114" s="1">
        <v>508</v>
      </c>
      <c r="G114" s="1">
        <v>0.39818225941340202</v>
      </c>
      <c r="H114" s="1">
        <v>0.96235005164435505</v>
      </c>
      <c r="I114" s="1" t="s">
        <v>346</v>
      </c>
    </row>
    <row r="115" spans="1:9" x14ac:dyDescent="0.25">
      <c r="A115" s="1" t="s">
        <v>347</v>
      </c>
      <c r="B115" s="1" t="s">
        <v>348</v>
      </c>
      <c r="C115" s="1">
        <v>2</v>
      </c>
      <c r="D115" s="1">
        <v>22</v>
      </c>
      <c r="E115" s="1">
        <v>8221</v>
      </c>
      <c r="F115" s="1">
        <v>508</v>
      </c>
      <c r="G115" s="1">
        <v>0.39819964768037502</v>
      </c>
      <c r="H115" s="1">
        <v>0.96235005164435505</v>
      </c>
      <c r="I115" s="1" t="s">
        <v>349</v>
      </c>
    </row>
    <row r="116" spans="1:9" x14ac:dyDescent="0.25">
      <c r="A116" s="1" t="s">
        <v>350</v>
      </c>
      <c r="B116" s="1" t="s">
        <v>351</v>
      </c>
      <c r="C116" s="1">
        <v>3</v>
      </c>
      <c r="D116" s="1">
        <v>37</v>
      </c>
      <c r="E116" s="1">
        <v>8221</v>
      </c>
      <c r="F116" s="1">
        <v>508</v>
      </c>
      <c r="G116" s="1">
        <v>0.402858076803225</v>
      </c>
      <c r="H116" s="1">
        <v>0.96235005164435505</v>
      </c>
      <c r="I116" s="1" t="s">
        <v>352</v>
      </c>
    </row>
    <row r="117" spans="1:9" x14ac:dyDescent="0.25">
      <c r="A117" s="1" t="s">
        <v>353</v>
      </c>
      <c r="B117" s="1" t="s">
        <v>354</v>
      </c>
      <c r="C117" s="1">
        <v>3</v>
      </c>
      <c r="D117" s="1">
        <v>37</v>
      </c>
      <c r="E117" s="1">
        <v>8221</v>
      </c>
      <c r="F117" s="1">
        <v>508</v>
      </c>
      <c r="G117" s="1">
        <v>0.402858076803225</v>
      </c>
      <c r="H117" s="1">
        <v>0.96235005164435505</v>
      </c>
      <c r="I117" s="1" t="s">
        <v>355</v>
      </c>
    </row>
    <row r="118" spans="1:9" x14ac:dyDescent="0.25">
      <c r="A118" s="1" t="s">
        <v>356</v>
      </c>
      <c r="B118" s="1" t="s">
        <v>357</v>
      </c>
      <c r="C118" s="1">
        <v>15</v>
      </c>
      <c r="D118" s="1">
        <v>223</v>
      </c>
      <c r="E118" s="1">
        <v>8221</v>
      </c>
      <c r="F118" s="1">
        <v>508</v>
      </c>
      <c r="G118" s="1">
        <v>0.40501782749060999</v>
      </c>
      <c r="H118" s="1">
        <v>0.96235005164435505</v>
      </c>
      <c r="I118" s="1" t="s">
        <v>358</v>
      </c>
    </row>
    <row r="119" spans="1:9" x14ac:dyDescent="0.25">
      <c r="A119" s="1" t="s">
        <v>359</v>
      </c>
      <c r="B119" s="1" t="s">
        <v>360</v>
      </c>
      <c r="C119" s="1">
        <v>13</v>
      </c>
      <c r="D119" s="1">
        <v>193</v>
      </c>
      <c r="E119" s="1">
        <v>8221</v>
      </c>
      <c r="F119" s="1">
        <v>508</v>
      </c>
      <c r="G119" s="1">
        <v>0.41506770842085</v>
      </c>
      <c r="H119" s="1">
        <v>0.96551492213971901</v>
      </c>
      <c r="I119" s="1" t="s">
        <v>361</v>
      </c>
    </row>
    <row r="120" spans="1:9" x14ac:dyDescent="0.25">
      <c r="A120" s="1" t="s">
        <v>362</v>
      </c>
      <c r="B120" s="1" t="s">
        <v>363</v>
      </c>
      <c r="C120" s="1">
        <v>4</v>
      </c>
      <c r="D120" s="1">
        <v>53</v>
      </c>
      <c r="E120" s="1">
        <v>8221</v>
      </c>
      <c r="F120" s="1">
        <v>508</v>
      </c>
      <c r="G120" s="1">
        <v>0.41619948237106802</v>
      </c>
      <c r="H120" s="1">
        <v>0.96551492213971901</v>
      </c>
      <c r="I120" s="1" t="s">
        <v>119</v>
      </c>
    </row>
    <row r="121" spans="1:9" x14ac:dyDescent="0.25">
      <c r="A121" s="1" t="s">
        <v>364</v>
      </c>
      <c r="B121" s="1" t="s">
        <v>365</v>
      </c>
      <c r="C121" s="1">
        <v>3</v>
      </c>
      <c r="D121" s="1">
        <v>38</v>
      </c>
      <c r="E121" s="1">
        <v>8221</v>
      </c>
      <c r="F121" s="1">
        <v>508</v>
      </c>
      <c r="G121" s="1">
        <v>0.419755405752546</v>
      </c>
      <c r="H121" s="1">
        <v>0.96551492213971901</v>
      </c>
      <c r="I121" s="1" t="s">
        <v>366</v>
      </c>
    </row>
    <row r="122" spans="1:9" x14ac:dyDescent="0.25">
      <c r="A122" s="1" t="s">
        <v>367</v>
      </c>
      <c r="B122" s="1" t="s">
        <v>368</v>
      </c>
      <c r="C122" s="1">
        <v>2</v>
      </c>
      <c r="D122" s="1">
        <v>23</v>
      </c>
      <c r="E122" s="1">
        <v>8221</v>
      </c>
      <c r="F122" s="1">
        <v>508</v>
      </c>
      <c r="G122" s="1">
        <v>0.42024210639894199</v>
      </c>
      <c r="H122" s="1">
        <v>0.96551492213971901</v>
      </c>
      <c r="I122" s="1" t="s">
        <v>369</v>
      </c>
    </row>
    <row r="123" spans="1:9" x14ac:dyDescent="0.25">
      <c r="A123" s="1" t="s">
        <v>370</v>
      </c>
      <c r="B123" s="1" t="s">
        <v>371</v>
      </c>
      <c r="C123" s="1">
        <v>2</v>
      </c>
      <c r="D123" s="1">
        <v>24</v>
      </c>
      <c r="E123" s="1">
        <v>8221</v>
      </c>
      <c r="F123" s="1">
        <v>508</v>
      </c>
      <c r="G123" s="1">
        <v>0.44186414074575697</v>
      </c>
      <c r="H123" s="1">
        <v>0.99538863720418103</v>
      </c>
      <c r="I123" s="1" t="s">
        <v>372</v>
      </c>
    </row>
    <row r="124" spans="1:9" x14ac:dyDescent="0.25">
      <c r="A124" s="1" t="s">
        <v>373</v>
      </c>
      <c r="B124" s="1" t="s">
        <v>374</v>
      </c>
      <c r="C124" s="1">
        <v>7</v>
      </c>
      <c r="D124" s="1">
        <v>102</v>
      </c>
      <c r="E124" s="1">
        <v>8221</v>
      </c>
      <c r="F124" s="1">
        <v>508</v>
      </c>
      <c r="G124" s="1">
        <v>0.44398629860905903</v>
      </c>
      <c r="H124" s="1">
        <v>0.99538863720418103</v>
      </c>
      <c r="I124" s="1" t="s">
        <v>375</v>
      </c>
    </row>
    <row r="125" spans="1:9" x14ac:dyDescent="0.25">
      <c r="A125" s="1" t="s">
        <v>376</v>
      </c>
      <c r="B125" s="1" t="s">
        <v>377</v>
      </c>
      <c r="C125" s="1">
        <v>7</v>
      </c>
      <c r="D125" s="1">
        <v>102</v>
      </c>
      <c r="E125" s="1">
        <v>8221</v>
      </c>
      <c r="F125" s="1">
        <v>508</v>
      </c>
      <c r="G125" s="1">
        <v>0.44398629860905903</v>
      </c>
      <c r="H125" s="1">
        <v>0.99538863720418103</v>
      </c>
      <c r="I125" s="1" t="s">
        <v>378</v>
      </c>
    </row>
    <row r="126" spans="1:9" x14ac:dyDescent="0.25">
      <c r="A126" s="1" t="s">
        <v>379</v>
      </c>
      <c r="B126" s="1" t="s">
        <v>380</v>
      </c>
      <c r="C126" s="1">
        <v>5</v>
      </c>
      <c r="D126" s="1">
        <v>72</v>
      </c>
      <c r="E126" s="1">
        <v>8221</v>
      </c>
      <c r="F126" s="1">
        <v>508</v>
      </c>
      <c r="G126" s="1">
        <v>0.46125917500803298</v>
      </c>
      <c r="H126" s="1">
        <v>0.99996093764206395</v>
      </c>
      <c r="I126" s="1" t="s">
        <v>381</v>
      </c>
    </row>
    <row r="127" spans="1:9" x14ac:dyDescent="0.25">
      <c r="A127" s="1" t="s">
        <v>382</v>
      </c>
      <c r="B127" s="1" t="s">
        <v>383</v>
      </c>
      <c r="C127" s="1">
        <v>6</v>
      </c>
      <c r="D127" s="1">
        <v>88</v>
      </c>
      <c r="E127" s="1">
        <v>8221</v>
      </c>
      <c r="F127" s="1">
        <v>508</v>
      </c>
      <c r="G127" s="1">
        <v>0.463136503791442</v>
      </c>
      <c r="H127" s="1">
        <v>0.99996093764206395</v>
      </c>
      <c r="I127" s="1" t="s">
        <v>384</v>
      </c>
    </row>
    <row r="128" spans="1:9" x14ac:dyDescent="0.25">
      <c r="A128" s="1" t="s">
        <v>385</v>
      </c>
      <c r="B128" s="1" t="s">
        <v>386</v>
      </c>
      <c r="C128" s="1">
        <v>4</v>
      </c>
      <c r="D128" s="1">
        <v>57</v>
      </c>
      <c r="E128" s="1">
        <v>8221</v>
      </c>
      <c r="F128" s="1">
        <v>508</v>
      </c>
      <c r="G128" s="1">
        <v>0.47207686354529599</v>
      </c>
      <c r="H128" s="1">
        <v>0.99996093764206395</v>
      </c>
      <c r="I128" s="1" t="s">
        <v>387</v>
      </c>
    </row>
    <row r="129" spans="1:9" x14ac:dyDescent="0.25">
      <c r="A129" s="1" t="s">
        <v>388</v>
      </c>
      <c r="B129" s="1" t="s">
        <v>389</v>
      </c>
      <c r="C129" s="1">
        <v>17</v>
      </c>
      <c r="D129" s="1">
        <v>266</v>
      </c>
      <c r="E129" s="1">
        <v>8221</v>
      </c>
      <c r="F129" s="1">
        <v>508</v>
      </c>
      <c r="G129" s="1">
        <v>0.47929322462642099</v>
      </c>
      <c r="H129" s="1">
        <v>0.99996093764206395</v>
      </c>
      <c r="I129" s="1" t="s">
        <v>390</v>
      </c>
    </row>
    <row r="130" spans="1:9" x14ac:dyDescent="0.25">
      <c r="A130" s="1" t="s">
        <v>391</v>
      </c>
      <c r="B130" s="1" t="s">
        <v>392</v>
      </c>
      <c r="C130" s="1">
        <v>2</v>
      </c>
      <c r="D130" s="1">
        <v>26</v>
      </c>
      <c r="E130" s="1">
        <v>8221</v>
      </c>
      <c r="F130" s="1">
        <v>508</v>
      </c>
      <c r="G130" s="1">
        <v>0.48372352981021999</v>
      </c>
      <c r="H130" s="1">
        <v>0.99996093764206395</v>
      </c>
      <c r="I130" s="1" t="s">
        <v>393</v>
      </c>
    </row>
    <row r="131" spans="1:9" x14ac:dyDescent="0.25">
      <c r="A131" s="1" t="s">
        <v>394</v>
      </c>
      <c r="B131" s="1" t="s">
        <v>395</v>
      </c>
      <c r="C131" s="1">
        <v>3</v>
      </c>
      <c r="D131" s="1">
        <v>42</v>
      </c>
      <c r="E131" s="1">
        <v>8221</v>
      </c>
      <c r="F131" s="1">
        <v>508</v>
      </c>
      <c r="G131" s="1">
        <v>0.48551305867461497</v>
      </c>
      <c r="H131" s="1">
        <v>0.99996093764206395</v>
      </c>
      <c r="I131" s="1" t="s">
        <v>396</v>
      </c>
    </row>
    <row r="132" spans="1:9" x14ac:dyDescent="0.25">
      <c r="A132" s="1" t="s">
        <v>397</v>
      </c>
      <c r="B132" s="1" t="s">
        <v>398</v>
      </c>
      <c r="C132" s="1">
        <v>4</v>
      </c>
      <c r="D132" s="1">
        <v>58</v>
      </c>
      <c r="E132" s="1">
        <v>8221</v>
      </c>
      <c r="F132" s="1">
        <v>508</v>
      </c>
      <c r="G132" s="1">
        <v>0.48574735931940599</v>
      </c>
      <c r="H132" s="1">
        <v>0.99996093764206395</v>
      </c>
      <c r="I132" s="1" t="s">
        <v>399</v>
      </c>
    </row>
    <row r="133" spans="1:9" x14ac:dyDescent="0.25">
      <c r="A133" s="1" t="s">
        <v>400</v>
      </c>
      <c r="B133" s="1" t="s">
        <v>401</v>
      </c>
      <c r="C133" s="1">
        <v>4</v>
      </c>
      <c r="D133" s="1">
        <v>59</v>
      </c>
      <c r="E133" s="1">
        <v>8221</v>
      </c>
      <c r="F133" s="1">
        <v>508</v>
      </c>
      <c r="G133" s="1">
        <v>0.49927343590392098</v>
      </c>
      <c r="H133" s="1">
        <v>0.99996093764206395</v>
      </c>
      <c r="I133" s="1" t="s">
        <v>402</v>
      </c>
    </row>
    <row r="134" spans="1:9" x14ac:dyDescent="0.25">
      <c r="A134" s="1" t="s">
        <v>403</v>
      </c>
      <c r="B134" s="1" t="s">
        <v>404</v>
      </c>
      <c r="C134" s="1">
        <v>4</v>
      </c>
      <c r="D134" s="1">
        <v>59</v>
      </c>
      <c r="E134" s="1">
        <v>8221</v>
      </c>
      <c r="F134" s="1">
        <v>508</v>
      </c>
      <c r="G134" s="1">
        <v>0.49927343590392098</v>
      </c>
      <c r="H134" s="1">
        <v>0.99996093764206395</v>
      </c>
      <c r="I134" s="1" t="s">
        <v>405</v>
      </c>
    </row>
    <row r="135" spans="1:9" x14ac:dyDescent="0.25">
      <c r="A135" s="1" t="s">
        <v>406</v>
      </c>
      <c r="B135" s="1" t="s">
        <v>407</v>
      </c>
      <c r="C135" s="1">
        <v>3</v>
      </c>
      <c r="D135" s="1">
        <v>43</v>
      </c>
      <c r="E135" s="1">
        <v>8221</v>
      </c>
      <c r="F135" s="1">
        <v>508</v>
      </c>
      <c r="G135" s="1">
        <v>0.501398154670881</v>
      </c>
      <c r="H135" s="1">
        <v>0.99996093764206395</v>
      </c>
      <c r="I135" s="1" t="s">
        <v>408</v>
      </c>
    </row>
    <row r="136" spans="1:9" x14ac:dyDescent="0.25">
      <c r="A136" s="1" t="s">
        <v>409</v>
      </c>
      <c r="B136" s="1" t="s">
        <v>410</v>
      </c>
      <c r="C136" s="1">
        <v>2</v>
      </c>
      <c r="D136" s="1">
        <v>27</v>
      </c>
      <c r="E136" s="1">
        <v>8221</v>
      </c>
      <c r="F136" s="1">
        <v>508</v>
      </c>
      <c r="G136" s="1">
        <v>0.50391254962058696</v>
      </c>
      <c r="H136" s="1">
        <v>0.99996093764206395</v>
      </c>
      <c r="I136" s="1" t="s">
        <v>411</v>
      </c>
    </row>
    <row r="137" spans="1:9" x14ac:dyDescent="0.25">
      <c r="A137" s="1" t="s">
        <v>412</v>
      </c>
      <c r="B137" s="1" t="s">
        <v>413</v>
      </c>
      <c r="C137" s="1">
        <v>2</v>
      </c>
      <c r="D137" s="1">
        <v>27</v>
      </c>
      <c r="E137" s="1">
        <v>8221</v>
      </c>
      <c r="F137" s="1">
        <v>508</v>
      </c>
      <c r="G137" s="1">
        <v>0.50391254962058696</v>
      </c>
      <c r="H137" s="1">
        <v>0.99996093764206395</v>
      </c>
      <c r="I137" s="1" t="s">
        <v>414</v>
      </c>
    </row>
    <row r="138" spans="1:9" x14ac:dyDescent="0.25">
      <c r="A138" s="1" t="s">
        <v>415</v>
      </c>
      <c r="B138" s="1" t="s">
        <v>416</v>
      </c>
      <c r="C138" s="1">
        <v>7</v>
      </c>
      <c r="D138" s="1">
        <v>108</v>
      </c>
      <c r="E138" s="1">
        <v>8221</v>
      </c>
      <c r="F138" s="1">
        <v>508</v>
      </c>
      <c r="G138" s="1">
        <v>0.50460184936584496</v>
      </c>
      <c r="H138" s="1">
        <v>0.99996093764206395</v>
      </c>
      <c r="I138" s="1" t="s">
        <v>417</v>
      </c>
    </row>
    <row r="139" spans="1:9" x14ac:dyDescent="0.25">
      <c r="A139" s="1" t="s">
        <v>418</v>
      </c>
      <c r="B139" s="1" t="s">
        <v>419</v>
      </c>
      <c r="C139" s="1">
        <v>7</v>
      </c>
      <c r="D139" s="1">
        <v>109</v>
      </c>
      <c r="E139" s="1">
        <v>8221</v>
      </c>
      <c r="F139" s="1">
        <v>508</v>
      </c>
      <c r="G139" s="1">
        <v>0.51450679319612502</v>
      </c>
      <c r="H139" s="1">
        <v>0.99996093764206395</v>
      </c>
      <c r="I139" s="1" t="s">
        <v>420</v>
      </c>
    </row>
    <row r="140" spans="1:9" x14ac:dyDescent="0.25">
      <c r="A140" s="1" t="s">
        <v>421</v>
      </c>
      <c r="B140" s="1" t="s">
        <v>422</v>
      </c>
      <c r="C140" s="1">
        <v>10</v>
      </c>
      <c r="D140" s="1">
        <v>162</v>
      </c>
      <c r="E140" s="1">
        <v>8221</v>
      </c>
      <c r="F140" s="1">
        <v>508</v>
      </c>
      <c r="G140" s="1">
        <v>0.54864378290888505</v>
      </c>
      <c r="H140" s="1">
        <v>0.99996093764206395</v>
      </c>
      <c r="I140" s="1" t="s">
        <v>423</v>
      </c>
    </row>
    <row r="141" spans="1:9" x14ac:dyDescent="0.25">
      <c r="A141" s="1" t="s">
        <v>424</v>
      </c>
      <c r="B141" s="1" t="s">
        <v>425</v>
      </c>
      <c r="C141" s="1">
        <v>4</v>
      </c>
      <c r="D141" s="1">
        <v>63</v>
      </c>
      <c r="E141" s="1">
        <v>8221</v>
      </c>
      <c r="F141" s="1">
        <v>508</v>
      </c>
      <c r="G141" s="1">
        <v>0.55172703244338706</v>
      </c>
      <c r="H141" s="1">
        <v>0.99996093764206395</v>
      </c>
      <c r="I141" s="1" t="s">
        <v>426</v>
      </c>
    </row>
    <row r="142" spans="1:9" x14ac:dyDescent="0.25">
      <c r="A142" s="1" t="s">
        <v>427</v>
      </c>
      <c r="B142" s="1" t="s">
        <v>428</v>
      </c>
      <c r="C142" s="1">
        <v>13</v>
      </c>
      <c r="D142" s="1">
        <v>212</v>
      </c>
      <c r="E142" s="1">
        <v>8221</v>
      </c>
      <c r="F142" s="1">
        <v>508</v>
      </c>
      <c r="G142" s="1">
        <v>0.553234665329568</v>
      </c>
      <c r="H142" s="1">
        <v>0.99996093764206395</v>
      </c>
      <c r="I142" s="1" t="s">
        <v>429</v>
      </c>
    </row>
    <row r="143" spans="1:9" x14ac:dyDescent="0.25">
      <c r="A143" s="1" t="s">
        <v>430</v>
      </c>
      <c r="B143" s="1" t="s">
        <v>431</v>
      </c>
      <c r="C143" s="1">
        <v>13</v>
      </c>
      <c r="D143" s="1">
        <v>212</v>
      </c>
      <c r="E143" s="1">
        <v>8221</v>
      </c>
      <c r="F143" s="1">
        <v>508</v>
      </c>
      <c r="G143" s="1">
        <v>0.553234665329568</v>
      </c>
      <c r="H143" s="1">
        <v>0.99996093764206395</v>
      </c>
      <c r="I143" s="1" t="s">
        <v>432</v>
      </c>
    </row>
    <row r="144" spans="1:9" x14ac:dyDescent="0.25">
      <c r="A144" s="1" t="s">
        <v>433</v>
      </c>
      <c r="B144" s="1" t="s">
        <v>434</v>
      </c>
      <c r="C144" s="1">
        <v>6</v>
      </c>
      <c r="D144" s="1">
        <v>97</v>
      </c>
      <c r="E144" s="1">
        <v>8221</v>
      </c>
      <c r="F144" s="1">
        <v>508</v>
      </c>
      <c r="G144" s="1">
        <v>0.55937702466202499</v>
      </c>
      <c r="H144" s="1">
        <v>0.99996093764206395</v>
      </c>
      <c r="I144" s="1" t="s">
        <v>435</v>
      </c>
    </row>
    <row r="145" spans="1:9" x14ac:dyDescent="0.25">
      <c r="A145" s="1" t="s">
        <v>436</v>
      </c>
      <c r="B145" s="1" t="s">
        <v>437</v>
      </c>
      <c r="C145" s="1">
        <v>3</v>
      </c>
      <c r="D145" s="1">
        <v>47</v>
      </c>
      <c r="E145" s="1">
        <v>8221</v>
      </c>
      <c r="F145" s="1">
        <v>508</v>
      </c>
      <c r="G145" s="1">
        <v>0.56227645177708296</v>
      </c>
      <c r="H145" s="1">
        <v>0.99996093764206395</v>
      </c>
      <c r="I145" s="1" t="s">
        <v>438</v>
      </c>
    </row>
    <row r="146" spans="1:9" x14ac:dyDescent="0.25">
      <c r="A146" s="1" t="s">
        <v>439</v>
      </c>
      <c r="B146" s="1" t="s">
        <v>440</v>
      </c>
      <c r="C146" s="1">
        <v>31</v>
      </c>
      <c r="D146" s="1">
        <v>512</v>
      </c>
      <c r="E146" s="1">
        <v>8221</v>
      </c>
      <c r="F146" s="1">
        <v>508</v>
      </c>
      <c r="G146" s="1">
        <v>0.57625188663791804</v>
      </c>
      <c r="H146" s="1">
        <v>0.99996093764206395</v>
      </c>
      <c r="I146" s="1" t="s">
        <v>441</v>
      </c>
    </row>
    <row r="147" spans="1:9" x14ac:dyDescent="0.25">
      <c r="A147" s="1" t="s">
        <v>442</v>
      </c>
      <c r="B147" s="1" t="s">
        <v>443</v>
      </c>
      <c r="C147" s="1">
        <v>4</v>
      </c>
      <c r="D147" s="1">
        <v>65</v>
      </c>
      <c r="E147" s="1">
        <v>8221</v>
      </c>
      <c r="F147" s="1">
        <v>508</v>
      </c>
      <c r="G147" s="1">
        <v>0.57684133117627101</v>
      </c>
      <c r="H147" s="1">
        <v>0.99996093764206395</v>
      </c>
      <c r="I147" s="1" t="s">
        <v>444</v>
      </c>
    </row>
    <row r="148" spans="1:9" x14ac:dyDescent="0.25">
      <c r="A148" s="1" t="s">
        <v>445</v>
      </c>
      <c r="B148" s="1" t="s">
        <v>446</v>
      </c>
      <c r="C148" s="1">
        <v>9</v>
      </c>
      <c r="D148" s="1">
        <v>149</v>
      </c>
      <c r="E148" s="1">
        <v>8221</v>
      </c>
      <c r="F148" s="1">
        <v>508</v>
      </c>
      <c r="G148" s="1">
        <v>0.57767322178081604</v>
      </c>
      <c r="H148" s="1">
        <v>0.99996093764206395</v>
      </c>
      <c r="I148" s="1" t="s">
        <v>447</v>
      </c>
    </row>
    <row r="149" spans="1:9" x14ac:dyDescent="0.25">
      <c r="A149" s="1" t="s">
        <v>448</v>
      </c>
      <c r="B149" s="1" t="s">
        <v>449</v>
      </c>
      <c r="C149" s="1">
        <v>4</v>
      </c>
      <c r="D149" s="1">
        <v>66</v>
      </c>
      <c r="E149" s="1">
        <v>8221</v>
      </c>
      <c r="F149" s="1">
        <v>508</v>
      </c>
      <c r="G149" s="1">
        <v>0.58909518419560203</v>
      </c>
      <c r="H149" s="1">
        <v>0.99996093764206395</v>
      </c>
      <c r="I149" s="1" t="s">
        <v>450</v>
      </c>
    </row>
    <row r="150" spans="1:9" x14ac:dyDescent="0.25">
      <c r="A150" s="1" t="s">
        <v>451</v>
      </c>
      <c r="B150" s="1" t="s">
        <v>452</v>
      </c>
      <c r="C150" s="1">
        <v>4</v>
      </c>
      <c r="D150" s="1">
        <v>66</v>
      </c>
      <c r="E150" s="1">
        <v>8221</v>
      </c>
      <c r="F150" s="1">
        <v>508</v>
      </c>
      <c r="G150" s="1">
        <v>0.58909518419560203</v>
      </c>
      <c r="H150" s="1">
        <v>0.99996093764206395</v>
      </c>
      <c r="I150" s="1" t="s">
        <v>453</v>
      </c>
    </row>
    <row r="151" spans="1:9" x14ac:dyDescent="0.25">
      <c r="A151" s="1" t="s">
        <v>454</v>
      </c>
      <c r="B151" s="1" t="s">
        <v>455</v>
      </c>
      <c r="C151" s="1">
        <v>3</v>
      </c>
      <c r="D151" s="1">
        <v>49</v>
      </c>
      <c r="E151" s="1">
        <v>8221</v>
      </c>
      <c r="F151" s="1">
        <v>508</v>
      </c>
      <c r="G151" s="1">
        <v>0.59097198692168496</v>
      </c>
      <c r="H151" s="1">
        <v>0.99996093764206395</v>
      </c>
      <c r="I151" s="1" t="s">
        <v>352</v>
      </c>
    </row>
    <row r="152" spans="1:9" x14ac:dyDescent="0.25">
      <c r="A152" s="1" t="s">
        <v>456</v>
      </c>
      <c r="B152" s="1" t="s">
        <v>457</v>
      </c>
      <c r="C152" s="1">
        <v>2</v>
      </c>
      <c r="D152" s="1">
        <v>32</v>
      </c>
      <c r="E152" s="1">
        <v>8221</v>
      </c>
      <c r="F152" s="1">
        <v>508</v>
      </c>
      <c r="G152" s="1">
        <v>0.59687374082600198</v>
      </c>
      <c r="H152" s="1">
        <v>0.99996093764206395</v>
      </c>
      <c r="I152" s="1" t="s">
        <v>458</v>
      </c>
    </row>
    <row r="153" spans="1:9" x14ac:dyDescent="0.25">
      <c r="A153" s="1" t="s">
        <v>459</v>
      </c>
      <c r="B153" s="1" t="s">
        <v>460</v>
      </c>
      <c r="C153" s="1">
        <v>4</v>
      </c>
      <c r="D153" s="1">
        <v>67</v>
      </c>
      <c r="E153" s="1">
        <v>8221</v>
      </c>
      <c r="F153" s="1">
        <v>508</v>
      </c>
      <c r="G153" s="1">
        <v>0.60113917151229201</v>
      </c>
      <c r="H153" s="1">
        <v>0.99996093764206395</v>
      </c>
      <c r="I153" s="1" t="s">
        <v>461</v>
      </c>
    </row>
    <row r="154" spans="1:9" x14ac:dyDescent="0.25">
      <c r="A154" s="1" t="s">
        <v>462</v>
      </c>
      <c r="B154" s="1" t="s">
        <v>463</v>
      </c>
      <c r="C154" s="1">
        <v>3</v>
      </c>
      <c r="D154" s="1">
        <v>50</v>
      </c>
      <c r="E154" s="1">
        <v>8221</v>
      </c>
      <c r="F154" s="1">
        <v>508</v>
      </c>
      <c r="G154" s="1">
        <v>0.60485702962999499</v>
      </c>
      <c r="H154" s="1">
        <v>0.99996093764206395</v>
      </c>
      <c r="I154" s="1" t="s">
        <v>464</v>
      </c>
    </row>
    <row r="155" spans="1:9" x14ac:dyDescent="0.25">
      <c r="A155" s="1" t="s">
        <v>465</v>
      </c>
      <c r="B155" s="1" t="s">
        <v>466</v>
      </c>
      <c r="C155" s="1">
        <v>3</v>
      </c>
      <c r="D155" s="1">
        <v>50</v>
      </c>
      <c r="E155" s="1">
        <v>8221</v>
      </c>
      <c r="F155" s="1">
        <v>508</v>
      </c>
      <c r="G155" s="1">
        <v>0.60485702962999499</v>
      </c>
      <c r="H155" s="1">
        <v>0.99996093764206395</v>
      </c>
      <c r="I155" s="1" t="s">
        <v>467</v>
      </c>
    </row>
    <row r="156" spans="1:9" x14ac:dyDescent="0.25">
      <c r="A156" s="1" t="s">
        <v>468</v>
      </c>
      <c r="B156" s="1" t="s">
        <v>469</v>
      </c>
      <c r="C156" s="1">
        <v>9</v>
      </c>
      <c r="D156" s="1">
        <v>153</v>
      </c>
      <c r="E156" s="1">
        <v>8221</v>
      </c>
      <c r="F156" s="1">
        <v>508</v>
      </c>
      <c r="G156" s="1">
        <v>0.60998947958268501</v>
      </c>
      <c r="H156" s="1">
        <v>0.99996093764206395</v>
      </c>
      <c r="I156" s="1" t="s">
        <v>470</v>
      </c>
    </row>
    <row r="157" spans="1:9" x14ac:dyDescent="0.25">
      <c r="A157" s="1" t="s">
        <v>471</v>
      </c>
      <c r="B157" s="1" t="s">
        <v>472</v>
      </c>
      <c r="C157" s="1">
        <v>5</v>
      </c>
      <c r="D157" s="1">
        <v>85</v>
      </c>
      <c r="E157" s="1">
        <v>8221</v>
      </c>
      <c r="F157" s="1">
        <v>508</v>
      </c>
      <c r="G157" s="1">
        <v>0.61033808925697297</v>
      </c>
      <c r="H157" s="1">
        <v>0.99996093764206395</v>
      </c>
      <c r="I157" s="1" t="s">
        <v>473</v>
      </c>
    </row>
    <row r="158" spans="1:9" x14ac:dyDescent="0.25">
      <c r="A158" s="1" t="s">
        <v>474</v>
      </c>
      <c r="B158" s="1" t="s">
        <v>475</v>
      </c>
      <c r="C158" s="1">
        <v>5</v>
      </c>
      <c r="D158" s="1">
        <v>85</v>
      </c>
      <c r="E158" s="1">
        <v>8221</v>
      </c>
      <c r="F158" s="1">
        <v>508</v>
      </c>
      <c r="G158" s="1">
        <v>0.61033808925697297</v>
      </c>
      <c r="H158" s="1">
        <v>0.99996093764206395</v>
      </c>
      <c r="I158" s="1" t="s">
        <v>476</v>
      </c>
    </row>
    <row r="159" spans="1:9" x14ac:dyDescent="0.25">
      <c r="A159" s="1" t="s">
        <v>477</v>
      </c>
      <c r="B159" s="1" t="s">
        <v>478</v>
      </c>
      <c r="C159" s="1">
        <v>2</v>
      </c>
      <c r="D159" s="1">
        <v>33</v>
      </c>
      <c r="E159" s="1">
        <v>8221</v>
      </c>
      <c r="F159" s="1">
        <v>508</v>
      </c>
      <c r="G159" s="1">
        <v>0.61382273789903796</v>
      </c>
      <c r="H159" s="1">
        <v>0.99996093764206395</v>
      </c>
      <c r="I159" s="1" t="s">
        <v>479</v>
      </c>
    </row>
    <row r="160" spans="1:9" x14ac:dyDescent="0.25">
      <c r="A160" s="1" t="s">
        <v>480</v>
      </c>
      <c r="B160" s="1" t="s">
        <v>481</v>
      </c>
      <c r="C160" s="1">
        <v>7</v>
      </c>
      <c r="D160" s="1">
        <v>120</v>
      </c>
      <c r="E160" s="1">
        <v>8221</v>
      </c>
      <c r="F160" s="1">
        <v>508</v>
      </c>
      <c r="G160" s="1">
        <v>0.61787641444279195</v>
      </c>
      <c r="H160" s="1">
        <v>0.99996093764206395</v>
      </c>
      <c r="I160" s="1" t="s">
        <v>482</v>
      </c>
    </row>
    <row r="161" spans="1:9" x14ac:dyDescent="0.25">
      <c r="A161" s="1" t="s">
        <v>483</v>
      </c>
      <c r="B161" s="1" t="s">
        <v>484</v>
      </c>
      <c r="C161" s="1">
        <v>3</v>
      </c>
      <c r="D161" s="1">
        <v>51</v>
      </c>
      <c r="E161" s="1">
        <v>8221</v>
      </c>
      <c r="F161" s="1">
        <v>508</v>
      </c>
      <c r="G161" s="1">
        <v>0.61842670916252795</v>
      </c>
      <c r="H161" s="1">
        <v>0.99996093764206395</v>
      </c>
      <c r="I161" s="1" t="s">
        <v>485</v>
      </c>
    </row>
    <row r="162" spans="1:9" x14ac:dyDescent="0.25">
      <c r="A162" s="1" t="s">
        <v>486</v>
      </c>
      <c r="B162" s="1" t="s">
        <v>487</v>
      </c>
      <c r="C162" s="1">
        <v>10</v>
      </c>
      <c r="D162" s="1">
        <v>171</v>
      </c>
      <c r="E162" s="1">
        <v>8221</v>
      </c>
      <c r="F162" s="1">
        <v>508</v>
      </c>
      <c r="G162" s="1">
        <v>0.61842992424584398</v>
      </c>
      <c r="H162" s="1">
        <v>0.99996093764206395</v>
      </c>
      <c r="I162" s="1" t="s">
        <v>488</v>
      </c>
    </row>
    <row r="163" spans="1:9" x14ac:dyDescent="0.25">
      <c r="A163" s="1" t="s">
        <v>489</v>
      </c>
      <c r="B163" s="1" t="s">
        <v>490</v>
      </c>
      <c r="C163" s="1">
        <v>6</v>
      </c>
      <c r="D163" s="1">
        <v>103</v>
      </c>
      <c r="E163" s="1">
        <v>8221</v>
      </c>
      <c r="F163" s="1">
        <v>508</v>
      </c>
      <c r="G163" s="1">
        <v>0.61879937868289903</v>
      </c>
      <c r="H163" s="1">
        <v>0.99996093764206395</v>
      </c>
      <c r="I163" s="1" t="s">
        <v>491</v>
      </c>
    </row>
    <row r="164" spans="1:9" x14ac:dyDescent="0.25">
      <c r="A164" s="1" t="s">
        <v>492</v>
      </c>
      <c r="B164" s="1" t="s">
        <v>493</v>
      </c>
      <c r="C164" s="1">
        <v>12</v>
      </c>
      <c r="D164" s="1">
        <v>205</v>
      </c>
      <c r="E164" s="1">
        <v>8221</v>
      </c>
      <c r="F164" s="1">
        <v>508</v>
      </c>
      <c r="G164" s="1">
        <v>0.62018481510438594</v>
      </c>
      <c r="H164" s="1">
        <v>0.99996093764206395</v>
      </c>
      <c r="I164" s="1" t="s">
        <v>494</v>
      </c>
    </row>
    <row r="165" spans="1:9" x14ac:dyDescent="0.25">
      <c r="A165" s="1" t="s">
        <v>495</v>
      </c>
      <c r="B165" s="1" t="s">
        <v>496</v>
      </c>
      <c r="C165" s="1">
        <v>5</v>
      </c>
      <c r="D165" s="1">
        <v>86</v>
      </c>
      <c r="E165" s="1">
        <v>8221</v>
      </c>
      <c r="F165" s="1">
        <v>508</v>
      </c>
      <c r="G165" s="1">
        <v>0.62079439368106804</v>
      </c>
      <c r="H165" s="1">
        <v>0.99996093764206395</v>
      </c>
      <c r="I165" s="1" t="s">
        <v>497</v>
      </c>
    </row>
    <row r="166" spans="1:9" x14ac:dyDescent="0.25">
      <c r="A166" s="1" t="s">
        <v>498</v>
      </c>
      <c r="B166" s="1" t="s">
        <v>499</v>
      </c>
      <c r="C166" s="1">
        <v>18</v>
      </c>
      <c r="D166" s="1">
        <v>306</v>
      </c>
      <c r="E166" s="1">
        <v>8221</v>
      </c>
      <c r="F166" s="1">
        <v>508</v>
      </c>
      <c r="G166" s="1">
        <v>0.62221546434983699</v>
      </c>
      <c r="H166" s="1">
        <v>0.99996093764206395</v>
      </c>
      <c r="I166" s="1" t="s">
        <v>500</v>
      </c>
    </row>
    <row r="167" spans="1:9" x14ac:dyDescent="0.25">
      <c r="A167" s="1" t="s">
        <v>501</v>
      </c>
      <c r="B167" s="1" t="s">
        <v>502</v>
      </c>
      <c r="C167" s="1">
        <v>9</v>
      </c>
      <c r="D167" s="1">
        <v>155</v>
      </c>
      <c r="E167" s="1">
        <v>8221</v>
      </c>
      <c r="F167" s="1">
        <v>508</v>
      </c>
      <c r="G167" s="1">
        <v>0.62567458439396095</v>
      </c>
      <c r="H167" s="1">
        <v>0.99996093764206395</v>
      </c>
      <c r="I167" s="1" t="s">
        <v>503</v>
      </c>
    </row>
    <row r="168" spans="1:9" x14ac:dyDescent="0.25">
      <c r="A168" s="1" t="s">
        <v>504</v>
      </c>
      <c r="B168" s="1" t="s">
        <v>505</v>
      </c>
      <c r="C168" s="1">
        <v>8</v>
      </c>
      <c r="D168" s="1">
        <v>138</v>
      </c>
      <c r="E168" s="1">
        <v>8221</v>
      </c>
      <c r="F168" s="1">
        <v>508</v>
      </c>
      <c r="G168" s="1">
        <v>0.62589576612624898</v>
      </c>
      <c r="H168" s="1">
        <v>0.99996093764206395</v>
      </c>
      <c r="I168" s="1" t="s">
        <v>506</v>
      </c>
    </row>
    <row r="169" spans="1:9" x14ac:dyDescent="0.25">
      <c r="A169" s="1" t="s">
        <v>507</v>
      </c>
      <c r="B169" s="1" t="s">
        <v>508</v>
      </c>
      <c r="C169" s="1">
        <v>8</v>
      </c>
      <c r="D169" s="1">
        <v>139</v>
      </c>
      <c r="E169" s="1">
        <v>8221</v>
      </c>
      <c r="F169" s="1">
        <v>508</v>
      </c>
      <c r="G169" s="1">
        <v>0.63405245529847798</v>
      </c>
      <c r="H169" s="1">
        <v>0.99996093764206395</v>
      </c>
      <c r="I169" s="1" t="s">
        <v>509</v>
      </c>
    </row>
    <row r="170" spans="1:9" x14ac:dyDescent="0.25">
      <c r="A170" s="1" t="s">
        <v>510</v>
      </c>
      <c r="B170" s="1" t="s">
        <v>511</v>
      </c>
      <c r="C170" s="1">
        <v>13</v>
      </c>
      <c r="D170" s="1">
        <v>225</v>
      </c>
      <c r="E170" s="1">
        <v>8221</v>
      </c>
      <c r="F170" s="1">
        <v>508</v>
      </c>
      <c r="G170" s="1">
        <v>0.64069344742742995</v>
      </c>
      <c r="H170" s="1">
        <v>0.99996093764206395</v>
      </c>
      <c r="I170" s="1" t="s">
        <v>512</v>
      </c>
    </row>
    <row r="171" spans="1:9" x14ac:dyDescent="0.25">
      <c r="A171" s="1" t="s">
        <v>513</v>
      </c>
      <c r="B171" s="1" t="s">
        <v>514</v>
      </c>
      <c r="C171" s="1">
        <v>3</v>
      </c>
      <c r="D171" s="1">
        <v>53</v>
      </c>
      <c r="E171" s="1">
        <v>8221</v>
      </c>
      <c r="F171" s="1">
        <v>508</v>
      </c>
      <c r="G171" s="1">
        <v>0.64460592204443301</v>
      </c>
      <c r="H171" s="1">
        <v>0.99996093764206395</v>
      </c>
      <c r="I171" s="1" t="s">
        <v>515</v>
      </c>
    </row>
    <row r="172" spans="1:9" x14ac:dyDescent="0.25">
      <c r="A172" s="1" t="s">
        <v>516</v>
      </c>
      <c r="B172" s="1" t="s">
        <v>517</v>
      </c>
      <c r="C172" s="1">
        <v>3</v>
      </c>
      <c r="D172" s="1">
        <v>53</v>
      </c>
      <c r="E172" s="1">
        <v>8221</v>
      </c>
      <c r="F172" s="1">
        <v>508</v>
      </c>
      <c r="G172" s="1">
        <v>0.64460592204443301</v>
      </c>
      <c r="H172" s="1">
        <v>0.99996093764206395</v>
      </c>
      <c r="I172" s="1" t="s">
        <v>518</v>
      </c>
    </row>
    <row r="173" spans="1:9" x14ac:dyDescent="0.25">
      <c r="A173" s="1" t="s">
        <v>519</v>
      </c>
      <c r="B173" s="1" t="s">
        <v>520</v>
      </c>
      <c r="C173" s="1">
        <v>6</v>
      </c>
      <c r="D173" s="1">
        <v>107</v>
      </c>
      <c r="E173" s="1">
        <v>8221</v>
      </c>
      <c r="F173" s="1">
        <v>508</v>
      </c>
      <c r="G173" s="1">
        <v>0.65578597486563295</v>
      </c>
      <c r="H173" s="1">
        <v>0.99996093764206395</v>
      </c>
      <c r="I173" s="1" t="s">
        <v>521</v>
      </c>
    </row>
    <row r="174" spans="1:9" x14ac:dyDescent="0.25">
      <c r="A174" s="1" t="s">
        <v>522</v>
      </c>
      <c r="B174" s="1" t="s">
        <v>523</v>
      </c>
      <c r="C174" s="1">
        <v>2</v>
      </c>
      <c r="D174" s="1">
        <v>36</v>
      </c>
      <c r="E174" s="1">
        <v>8221</v>
      </c>
      <c r="F174" s="1">
        <v>508</v>
      </c>
      <c r="G174" s="1">
        <v>0.66138125297261796</v>
      </c>
      <c r="H174" s="1">
        <v>0.99996093764206395</v>
      </c>
      <c r="I174" s="1" t="s">
        <v>524</v>
      </c>
    </row>
    <row r="175" spans="1:9" x14ac:dyDescent="0.25">
      <c r="A175" s="1" t="s">
        <v>525</v>
      </c>
      <c r="B175" s="1" t="s">
        <v>526</v>
      </c>
      <c r="C175" s="1">
        <v>2</v>
      </c>
      <c r="D175" s="1">
        <v>36</v>
      </c>
      <c r="E175" s="1">
        <v>8221</v>
      </c>
      <c r="F175" s="1">
        <v>508</v>
      </c>
      <c r="G175" s="1">
        <v>0.66138125297261796</v>
      </c>
      <c r="H175" s="1">
        <v>0.99996093764206395</v>
      </c>
      <c r="I175" s="1" t="s">
        <v>527</v>
      </c>
    </row>
    <row r="176" spans="1:9" x14ac:dyDescent="0.25">
      <c r="A176" s="1" t="s">
        <v>528</v>
      </c>
      <c r="B176" s="1" t="s">
        <v>529</v>
      </c>
      <c r="C176" s="1">
        <v>8</v>
      </c>
      <c r="D176" s="1">
        <v>143</v>
      </c>
      <c r="E176" s="1">
        <v>8221</v>
      </c>
      <c r="F176" s="1">
        <v>508</v>
      </c>
      <c r="G176" s="1">
        <v>0.66567282278672502</v>
      </c>
      <c r="H176" s="1">
        <v>0.99996093764206395</v>
      </c>
      <c r="I176" s="1" t="s">
        <v>530</v>
      </c>
    </row>
    <row r="177" spans="1:9" x14ac:dyDescent="0.25">
      <c r="A177" s="1" t="s">
        <v>531</v>
      </c>
      <c r="B177" s="1" t="s">
        <v>532</v>
      </c>
      <c r="C177" s="1">
        <v>5</v>
      </c>
      <c r="D177" s="1">
        <v>92</v>
      </c>
      <c r="E177" s="1">
        <v>8221</v>
      </c>
      <c r="F177" s="1">
        <v>508</v>
      </c>
      <c r="G177" s="1">
        <v>0.67990998501382405</v>
      </c>
      <c r="H177" s="1">
        <v>0.99996093764206395</v>
      </c>
      <c r="I177" s="1" t="s">
        <v>533</v>
      </c>
    </row>
    <row r="178" spans="1:9" x14ac:dyDescent="0.25">
      <c r="A178" s="1" t="s">
        <v>534</v>
      </c>
      <c r="B178" s="1" t="s">
        <v>535</v>
      </c>
      <c r="C178" s="1">
        <v>5</v>
      </c>
      <c r="D178" s="1">
        <v>92</v>
      </c>
      <c r="E178" s="1">
        <v>8221</v>
      </c>
      <c r="F178" s="1">
        <v>508</v>
      </c>
      <c r="G178" s="1">
        <v>0.67990998501382405</v>
      </c>
      <c r="H178" s="1">
        <v>0.99996093764206395</v>
      </c>
      <c r="I178" s="1" t="s">
        <v>536</v>
      </c>
    </row>
    <row r="179" spans="1:9" x14ac:dyDescent="0.25">
      <c r="A179" s="1" t="s">
        <v>537</v>
      </c>
      <c r="B179" s="1" t="s">
        <v>538</v>
      </c>
      <c r="C179" s="1">
        <v>5</v>
      </c>
      <c r="D179" s="1">
        <v>93</v>
      </c>
      <c r="E179" s="1">
        <v>8221</v>
      </c>
      <c r="F179" s="1">
        <v>508</v>
      </c>
      <c r="G179" s="1">
        <v>0.68913870565789503</v>
      </c>
      <c r="H179" s="1">
        <v>0.99996093764206395</v>
      </c>
      <c r="I179" s="1" t="s">
        <v>539</v>
      </c>
    </row>
    <row r="180" spans="1:9" x14ac:dyDescent="0.25">
      <c r="A180" s="1" t="s">
        <v>540</v>
      </c>
      <c r="B180" s="1" t="s">
        <v>541</v>
      </c>
      <c r="C180" s="1">
        <v>4</v>
      </c>
      <c r="D180" s="1">
        <v>75</v>
      </c>
      <c r="E180" s="1">
        <v>8221</v>
      </c>
      <c r="F180" s="1">
        <v>508</v>
      </c>
      <c r="G180" s="1">
        <v>0.68947463776067397</v>
      </c>
      <c r="H180" s="1">
        <v>0.99996093764206395</v>
      </c>
      <c r="I180" s="1" t="s">
        <v>542</v>
      </c>
    </row>
    <row r="181" spans="1:9" x14ac:dyDescent="0.25">
      <c r="A181" s="1" t="s">
        <v>543</v>
      </c>
      <c r="B181" s="1" t="s">
        <v>544</v>
      </c>
      <c r="C181" s="1">
        <v>4</v>
      </c>
      <c r="D181" s="1">
        <v>76</v>
      </c>
      <c r="E181" s="1">
        <v>8221</v>
      </c>
      <c r="F181" s="1">
        <v>508</v>
      </c>
      <c r="G181" s="1">
        <v>0.699480142553637</v>
      </c>
      <c r="H181" s="1">
        <v>0.99996093764206395</v>
      </c>
      <c r="I181" s="1" t="s">
        <v>545</v>
      </c>
    </row>
    <row r="182" spans="1:9" x14ac:dyDescent="0.25">
      <c r="A182" s="1" t="s">
        <v>546</v>
      </c>
      <c r="B182" s="1" t="s">
        <v>547</v>
      </c>
      <c r="C182" s="1">
        <v>3</v>
      </c>
      <c r="D182" s="1">
        <v>58</v>
      </c>
      <c r="E182" s="1">
        <v>8221</v>
      </c>
      <c r="F182" s="1">
        <v>508</v>
      </c>
      <c r="G182" s="1">
        <v>0.70438768240731497</v>
      </c>
      <c r="H182" s="1">
        <v>0.99996093764206395</v>
      </c>
      <c r="I182" s="1" t="s">
        <v>548</v>
      </c>
    </row>
    <row r="183" spans="1:9" x14ac:dyDescent="0.25">
      <c r="A183" s="1" t="s">
        <v>549</v>
      </c>
      <c r="B183" s="1" t="s">
        <v>550</v>
      </c>
      <c r="C183" s="1">
        <v>13</v>
      </c>
      <c r="D183" s="1">
        <v>236</v>
      </c>
      <c r="E183" s="1">
        <v>8221</v>
      </c>
      <c r="F183" s="1">
        <v>508</v>
      </c>
      <c r="G183" s="1">
        <v>0.70721513532745095</v>
      </c>
      <c r="H183" s="1">
        <v>0.99996093764206395</v>
      </c>
      <c r="I183" s="1" t="s">
        <v>551</v>
      </c>
    </row>
    <row r="184" spans="1:9" x14ac:dyDescent="0.25">
      <c r="A184" s="1" t="s">
        <v>552</v>
      </c>
      <c r="B184" s="1" t="s">
        <v>553</v>
      </c>
      <c r="C184" s="1">
        <v>6</v>
      </c>
      <c r="D184" s="1">
        <v>114</v>
      </c>
      <c r="E184" s="1">
        <v>8221</v>
      </c>
      <c r="F184" s="1">
        <v>508</v>
      </c>
      <c r="G184" s="1">
        <v>0.71494175398465998</v>
      </c>
      <c r="H184" s="1">
        <v>0.99996093764206395</v>
      </c>
      <c r="I184" s="1" t="s">
        <v>554</v>
      </c>
    </row>
    <row r="185" spans="1:9" x14ac:dyDescent="0.25">
      <c r="A185" s="1" t="s">
        <v>555</v>
      </c>
      <c r="B185" s="1" t="s">
        <v>556</v>
      </c>
      <c r="C185" s="1">
        <v>5</v>
      </c>
      <c r="D185" s="1">
        <v>96</v>
      </c>
      <c r="E185" s="1">
        <v>8221</v>
      </c>
      <c r="F185" s="1">
        <v>508</v>
      </c>
      <c r="G185" s="1">
        <v>0.71573019265058602</v>
      </c>
      <c r="H185" s="1">
        <v>0.99996093764206395</v>
      </c>
      <c r="I185" s="1" t="s">
        <v>557</v>
      </c>
    </row>
    <row r="186" spans="1:9" x14ac:dyDescent="0.25">
      <c r="A186" s="1" t="s">
        <v>558</v>
      </c>
      <c r="B186" s="1" t="s">
        <v>559</v>
      </c>
      <c r="C186" s="1">
        <v>6</v>
      </c>
      <c r="D186" s="1">
        <v>115</v>
      </c>
      <c r="E186" s="1">
        <v>8221</v>
      </c>
      <c r="F186" s="1">
        <v>508</v>
      </c>
      <c r="G186" s="1">
        <v>0.72279360917847202</v>
      </c>
      <c r="H186" s="1">
        <v>0.99996093764206395</v>
      </c>
      <c r="I186" s="1" t="s">
        <v>560</v>
      </c>
    </row>
    <row r="187" spans="1:9" x14ac:dyDescent="0.25">
      <c r="A187" s="1" t="s">
        <v>561</v>
      </c>
      <c r="B187" s="1" t="s">
        <v>562</v>
      </c>
      <c r="C187" s="1">
        <v>3</v>
      </c>
      <c r="D187" s="1">
        <v>60</v>
      </c>
      <c r="E187" s="1">
        <v>8221</v>
      </c>
      <c r="F187" s="1">
        <v>508</v>
      </c>
      <c r="G187" s="1">
        <v>0.72604604012555896</v>
      </c>
      <c r="H187" s="1">
        <v>0.99996093764206395</v>
      </c>
      <c r="I187" s="1" t="s">
        <v>563</v>
      </c>
    </row>
    <row r="188" spans="1:9" x14ac:dyDescent="0.25">
      <c r="A188" s="1" t="s">
        <v>564</v>
      </c>
      <c r="B188" s="1" t="s">
        <v>565</v>
      </c>
      <c r="C188" s="1">
        <v>2</v>
      </c>
      <c r="D188" s="1">
        <v>41</v>
      </c>
      <c r="E188" s="1">
        <v>8221</v>
      </c>
      <c r="F188" s="1">
        <v>508</v>
      </c>
      <c r="G188" s="1">
        <v>0.73005324341668298</v>
      </c>
      <c r="H188" s="1">
        <v>0.99996093764206395</v>
      </c>
      <c r="I188" s="1" t="s">
        <v>566</v>
      </c>
    </row>
    <row r="189" spans="1:9" x14ac:dyDescent="0.25">
      <c r="A189" s="1" t="s">
        <v>567</v>
      </c>
      <c r="B189" s="1" t="s">
        <v>568</v>
      </c>
      <c r="C189" s="1">
        <v>5</v>
      </c>
      <c r="D189" s="1">
        <v>98</v>
      </c>
      <c r="E189" s="1">
        <v>8221</v>
      </c>
      <c r="F189" s="1">
        <v>508</v>
      </c>
      <c r="G189" s="1">
        <v>0.73254183264335404</v>
      </c>
      <c r="H189" s="1">
        <v>0.99996093764206395</v>
      </c>
      <c r="I189" s="1" t="s">
        <v>569</v>
      </c>
    </row>
    <row r="190" spans="1:9" x14ac:dyDescent="0.25">
      <c r="A190" s="1" t="s">
        <v>570</v>
      </c>
      <c r="B190" s="1" t="s">
        <v>571</v>
      </c>
      <c r="C190" s="1">
        <v>4</v>
      </c>
      <c r="D190" s="1">
        <v>80</v>
      </c>
      <c r="E190" s="1">
        <v>8221</v>
      </c>
      <c r="F190" s="1">
        <v>508</v>
      </c>
      <c r="G190" s="1">
        <v>0.73717291956366204</v>
      </c>
      <c r="H190" s="1">
        <v>0.99996093764206395</v>
      </c>
      <c r="I190" s="1" t="s">
        <v>572</v>
      </c>
    </row>
    <row r="191" spans="1:9" x14ac:dyDescent="0.25">
      <c r="A191" s="1" t="s">
        <v>573</v>
      </c>
      <c r="B191" s="1" t="s">
        <v>574</v>
      </c>
      <c r="C191" s="1">
        <v>16</v>
      </c>
      <c r="D191" s="1">
        <v>294</v>
      </c>
      <c r="E191" s="1">
        <v>8221</v>
      </c>
      <c r="F191" s="1">
        <v>508</v>
      </c>
      <c r="G191" s="1">
        <v>0.73844677717234397</v>
      </c>
      <c r="H191" s="1">
        <v>0.99996093764206395</v>
      </c>
      <c r="I191" s="1" t="s">
        <v>575</v>
      </c>
    </row>
    <row r="192" spans="1:9" x14ac:dyDescent="0.25">
      <c r="A192" s="1" t="s">
        <v>576</v>
      </c>
      <c r="B192" s="1" t="s">
        <v>577</v>
      </c>
      <c r="C192" s="1">
        <v>5</v>
      </c>
      <c r="D192" s="1">
        <v>99</v>
      </c>
      <c r="E192" s="1">
        <v>8221</v>
      </c>
      <c r="F192" s="1">
        <v>508</v>
      </c>
      <c r="G192" s="1">
        <v>0.74067306618824302</v>
      </c>
      <c r="H192" s="1">
        <v>0.99996093764206395</v>
      </c>
      <c r="I192" s="1" t="s">
        <v>578</v>
      </c>
    </row>
    <row r="193" spans="1:9" x14ac:dyDescent="0.25">
      <c r="A193" s="1" t="s">
        <v>579</v>
      </c>
      <c r="B193" s="1" t="s">
        <v>580</v>
      </c>
      <c r="C193" s="1">
        <v>8</v>
      </c>
      <c r="D193" s="1">
        <v>154</v>
      </c>
      <c r="E193" s="1">
        <v>8221</v>
      </c>
      <c r="F193" s="1">
        <v>508</v>
      </c>
      <c r="G193" s="1">
        <v>0.74374025328120297</v>
      </c>
      <c r="H193" s="1">
        <v>0.99996093764206395</v>
      </c>
      <c r="I193" s="1" t="s">
        <v>581</v>
      </c>
    </row>
    <row r="194" spans="1:9" x14ac:dyDescent="0.25">
      <c r="A194" s="1" t="s">
        <v>582</v>
      </c>
      <c r="B194" s="1" t="s">
        <v>583</v>
      </c>
      <c r="C194" s="1">
        <v>7</v>
      </c>
      <c r="D194" s="1">
        <v>136</v>
      </c>
      <c r="E194" s="1">
        <v>8221</v>
      </c>
      <c r="F194" s="1">
        <v>508</v>
      </c>
      <c r="G194" s="1">
        <v>0.74401373760084599</v>
      </c>
      <c r="H194" s="1">
        <v>0.99996093764206395</v>
      </c>
      <c r="I194" s="1" t="s">
        <v>584</v>
      </c>
    </row>
    <row r="195" spans="1:9" x14ac:dyDescent="0.25">
      <c r="A195" s="1" t="s">
        <v>585</v>
      </c>
      <c r="B195" s="1" t="s">
        <v>586</v>
      </c>
      <c r="C195" s="1">
        <v>18</v>
      </c>
      <c r="D195" s="1">
        <v>331</v>
      </c>
      <c r="E195" s="1">
        <v>8221</v>
      </c>
      <c r="F195" s="1">
        <v>508</v>
      </c>
      <c r="G195" s="1">
        <v>0.74905298362530204</v>
      </c>
      <c r="H195" s="1">
        <v>0.99996093764206395</v>
      </c>
      <c r="I195" s="1" t="s">
        <v>587</v>
      </c>
    </row>
    <row r="196" spans="1:9" x14ac:dyDescent="0.25">
      <c r="A196" s="1" t="s">
        <v>588</v>
      </c>
      <c r="B196" s="1" t="s">
        <v>589</v>
      </c>
      <c r="C196" s="1">
        <v>8</v>
      </c>
      <c r="D196" s="1">
        <v>155</v>
      </c>
      <c r="E196" s="1">
        <v>8221</v>
      </c>
      <c r="F196" s="1">
        <v>508</v>
      </c>
      <c r="G196" s="1">
        <v>0.75016559580567899</v>
      </c>
      <c r="H196" s="1">
        <v>0.99996093764206395</v>
      </c>
      <c r="I196" s="1" t="s">
        <v>590</v>
      </c>
    </row>
    <row r="197" spans="1:9" x14ac:dyDescent="0.25">
      <c r="A197" s="1" t="s">
        <v>591</v>
      </c>
      <c r="B197" s="1" t="s">
        <v>592</v>
      </c>
      <c r="C197" s="1">
        <v>7</v>
      </c>
      <c r="D197" s="1">
        <v>137</v>
      </c>
      <c r="E197" s="1">
        <v>8221</v>
      </c>
      <c r="F197" s="1">
        <v>508</v>
      </c>
      <c r="G197" s="1">
        <v>0.750818354773091</v>
      </c>
      <c r="H197" s="1">
        <v>0.99996093764206395</v>
      </c>
      <c r="I197" s="1" t="s">
        <v>593</v>
      </c>
    </row>
    <row r="198" spans="1:9" x14ac:dyDescent="0.25">
      <c r="A198" s="1" t="s">
        <v>594</v>
      </c>
      <c r="B198" s="1" t="s">
        <v>595</v>
      </c>
      <c r="C198" s="1">
        <v>6</v>
      </c>
      <c r="D198" s="1">
        <v>119</v>
      </c>
      <c r="E198" s="1">
        <v>8221</v>
      </c>
      <c r="F198" s="1">
        <v>508</v>
      </c>
      <c r="G198" s="1">
        <v>0.75268629416703803</v>
      </c>
      <c r="H198" s="1">
        <v>0.99996093764206395</v>
      </c>
      <c r="I198" s="1" t="s">
        <v>596</v>
      </c>
    </row>
    <row r="199" spans="1:9" x14ac:dyDescent="0.25">
      <c r="A199" s="1" t="s">
        <v>597</v>
      </c>
      <c r="B199" s="1" t="s">
        <v>598</v>
      </c>
      <c r="C199" s="1">
        <v>20</v>
      </c>
      <c r="D199" s="1">
        <v>367</v>
      </c>
      <c r="E199" s="1">
        <v>8221</v>
      </c>
      <c r="F199" s="1">
        <v>508</v>
      </c>
      <c r="G199" s="1">
        <v>0.75486808763259605</v>
      </c>
      <c r="H199" s="1">
        <v>0.99996093764206395</v>
      </c>
      <c r="I199" s="1" t="s">
        <v>599</v>
      </c>
    </row>
    <row r="200" spans="1:9" x14ac:dyDescent="0.25">
      <c r="A200" s="1" t="s">
        <v>600</v>
      </c>
      <c r="B200" s="1" t="s">
        <v>601</v>
      </c>
      <c r="C200" s="1">
        <v>7</v>
      </c>
      <c r="D200" s="1">
        <v>139</v>
      </c>
      <c r="E200" s="1">
        <v>8221</v>
      </c>
      <c r="F200" s="1">
        <v>508</v>
      </c>
      <c r="G200" s="1">
        <v>0.76403972931458997</v>
      </c>
      <c r="H200" s="1">
        <v>0.99996093764206395</v>
      </c>
      <c r="I200" s="1" t="s">
        <v>602</v>
      </c>
    </row>
    <row r="201" spans="1:9" x14ac:dyDescent="0.25">
      <c r="A201" s="1" t="s">
        <v>603</v>
      </c>
      <c r="B201" s="1" t="s">
        <v>604</v>
      </c>
      <c r="C201" s="1">
        <v>7</v>
      </c>
      <c r="D201" s="1">
        <v>139</v>
      </c>
      <c r="E201" s="1">
        <v>8221</v>
      </c>
      <c r="F201" s="1">
        <v>508</v>
      </c>
      <c r="G201" s="1">
        <v>0.76403972931458997</v>
      </c>
      <c r="H201" s="1">
        <v>0.99996093764206395</v>
      </c>
      <c r="I201" s="1" t="s">
        <v>605</v>
      </c>
    </row>
    <row r="202" spans="1:9" x14ac:dyDescent="0.25">
      <c r="A202" s="1" t="s">
        <v>606</v>
      </c>
      <c r="B202" s="1" t="s">
        <v>607</v>
      </c>
      <c r="C202" s="1">
        <v>2</v>
      </c>
      <c r="D202" s="1">
        <v>44</v>
      </c>
      <c r="E202" s="1">
        <v>8221</v>
      </c>
      <c r="F202" s="1">
        <v>508</v>
      </c>
      <c r="G202" s="1">
        <v>0.76531637206354897</v>
      </c>
      <c r="H202" s="1">
        <v>0.99996093764206395</v>
      </c>
      <c r="I202" s="1" t="s">
        <v>608</v>
      </c>
    </row>
    <row r="203" spans="1:9" x14ac:dyDescent="0.25">
      <c r="A203" s="1" t="s">
        <v>609</v>
      </c>
      <c r="B203" s="1" t="s">
        <v>610</v>
      </c>
      <c r="C203" s="1">
        <v>4</v>
      </c>
      <c r="D203" s="1">
        <v>84</v>
      </c>
      <c r="E203" s="1">
        <v>8221</v>
      </c>
      <c r="F203" s="1">
        <v>508</v>
      </c>
      <c r="G203" s="1">
        <v>0.77118944117923705</v>
      </c>
      <c r="H203" s="1">
        <v>0.99996093764206395</v>
      </c>
      <c r="I203" s="1" t="s">
        <v>611</v>
      </c>
    </row>
    <row r="204" spans="1:9" x14ac:dyDescent="0.25">
      <c r="A204" s="1" t="s">
        <v>612</v>
      </c>
      <c r="B204" s="1" t="s">
        <v>613</v>
      </c>
      <c r="C204" s="1">
        <v>3</v>
      </c>
      <c r="D204" s="1">
        <v>65</v>
      </c>
      <c r="E204" s="1">
        <v>8221</v>
      </c>
      <c r="F204" s="1">
        <v>508</v>
      </c>
      <c r="G204" s="1">
        <v>0.77474712370232901</v>
      </c>
      <c r="H204" s="1">
        <v>0.99996093764206395</v>
      </c>
      <c r="I204" s="1" t="s">
        <v>396</v>
      </c>
    </row>
    <row r="205" spans="1:9" x14ac:dyDescent="0.25">
      <c r="A205" s="1" t="s">
        <v>614</v>
      </c>
      <c r="B205" s="1" t="s">
        <v>615</v>
      </c>
      <c r="C205" s="1">
        <v>2</v>
      </c>
      <c r="D205" s="1">
        <v>45</v>
      </c>
      <c r="E205" s="1">
        <v>8221</v>
      </c>
      <c r="F205" s="1">
        <v>508</v>
      </c>
      <c r="G205" s="1">
        <v>0.776149990187883</v>
      </c>
      <c r="H205" s="1">
        <v>0.99996093764206395</v>
      </c>
      <c r="I205" s="1" t="s">
        <v>616</v>
      </c>
    </row>
    <row r="206" spans="1:9" x14ac:dyDescent="0.25">
      <c r="A206" s="1" t="s">
        <v>617</v>
      </c>
      <c r="B206" s="1" t="s">
        <v>618</v>
      </c>
      <c r="C206" s="1">
        <v>2</v>
      </c>
      <c r="D206" s="1">
        <v>45</v>
      </c>
      <c r="E206" s="1">
        <v>8221</v>
      </c>
      <c r="F206" s="1">
        <v>508</v>
      </c>
      <c r="G206" s="1">
        <v>0.776149990187883</v>
      </c>
      <c r="H206" s="1">
        <v>0.99996093764206395</v>
      </c>
      <c r="I206" s="1" t="s">
        <v>619</v>
      </c>
    </row>
    <row r="207" spans="1:9" x14ac:dyDescent="0.25">
      <c r="A207" s="1" t="s">
        <v>620</v>
      </c>
      <c r="B207" s="1" t="s">
        <v>621</v>
      </c>
      <c r="C207" s="1">
        <v>7</v>
      </c>
      <c r="D207" s="1">
        <v>142</v>
      </c>
      <c r="E207" s="1">
        <v>8221</v>
      </c>
      <c r="F207" s="1">
        <v>508</v>
      </c>
      <c r="G207" s="1">
        <v>0.78290731578180395</v>
      </c>
      <c r="H207" s="1">
        <v>0.99996093764206395</v>
      </c>
      <c r="I207" s="1" t="s">
        <v>622</v>
      </c>
    </row>
    <row r="208" spans="1:9" x14ac:dyDescent="0.25">
      <c r="A208" s="1" t="s">
        <v>623</v>
      </c>
      <c r="B208" s="1" t="s">
        <v>624</v>
      </c>
      <c r="C208" s="1">
        <v>7</v>
      </c>
      <c r="D208" s="1">
        <v>142</v>
      </c>
      <c r="E208" s="1">
        <v>8221</v>
      </c>
      <c r="F208" s="1">
        <v>508</v>
      </c>
      <c r="G208" s="1">
        <v>0.78290731578180395</v>
      </c>
      <c r="H208" s="1">
        <v>0.99996093764206395</v>
      </c>
      <c r="I208" s="1" t="s">
        <v>625</v>
      </c>
    </row>
    <row r="209" spans="1:9" x14ac:dyDescent="0.25">
      <c r="A209" s="1" t="s">
        <v>626</v>
      </c>
      <c r="B209" s="1" t="s">
        <v>627</v>
      </c>
      <c r="C209" s="1">
        <v>4</v>
      </c>
      <c r="D209" s="1">
        <v>86</v>
      </c>
      <c r="E209" s="1">
        <v>8221</v>
      </c>
      <c r="F209" s="1">
        <v>508</v>
      </c>
      <c r="G209" s="1">
        <v>0.78685653850694903</v>
      </c>
      <c r="H209" s="1">
        <v>0.99996093764206395</v>
      </c>
      <c r="I209" s="1" t="s">
        <v>628</v>
      </c>
    </row>
    <row r="210" spans="1:9" x14ac:dyDescent="0.25">
      <c r="A210" s="1" t="s">
        <v>629</v>
      </c>
      <c r="B210" s="1" t="s">
        <v>630</v>
      </c>
      <c r="C210" s="1">
        <v>5</v>
      </c>
      <c r="D210" s="1">
        <v>106</v>
      </c>
      <c r="E210" s="1">
        <v>8221</v>
      </c>
      <c r="F210" s="1">
        <v>508</v>
      </c>
      <c r="G210" s="1">
        <v>0.79254017798024801</v>
      </c>
      <c r="H210" s="1">
        <v>0.99996093764206395</v>
      </c>
      <c r="I210" s="1" t="s">
        <v>631</v>
      </c>
    </row>
    <row r="211" spans="1:9" x14ac:dyDescent="0.25">
      <c r="A211" s="1" t="s">
        <v>632</v>
      </c>
      <c r="B211" s="1" t="s">
        <v>633</v>
      </c>
      <c r="C211" s="1">
        <v>3</v>
      </c>
      <c r="D211" s="1">
        <v>69</v>
      </c>
      <c r="E211" s="1">
        <v>8221</v>
      </c>
      <c r="F211" s="1">
        <v>508</v>
      </c>
      <c r="G211" s="1">
        <v>0.80840173652371194</v>
      </c>
      <c r="H211" s="1">
        <v>0.99996093764206395</v>
      </c>
      <c r="I211" s="1" t="s">
        <v>634</v>
      </c>
    </row>
    <row r="212" spans="1:9" x14ac:dyDescent="0.25">
      <c r="A212" s="1" t="s">
        <v>635</v>
      </c>
      <c r="B212" s="1" t="s">
        <v>636</v>
      </c>
      <c r="C212" s="1">
        <v>4</v>
      </c>
      <c r="D212" s="1">
        <v>89</v>
      </c>
      <c r="E212" s="1">
        <v>8221</v>
      </c>
      <c r="F212" s="1">
        <v>508</v>
      </c>
      <c r="G212" s="1">
        <v>0.80874022695638903</v>
      </c>
      <c r="H212" s="1">
        <v>0.99996093764206395</v>
      </c>
      <c r="I212" s="1" t="s">
        <v>637</v>
      </c>
    </row>
    <row r="213" spans="1:9" x14ac:dyDescent="0.25">
      <c r="A213" s="1" t="s">
        <v>638</v>
      </c>
      <c r="B213" s="1" t="s">
        <v>639</v>
      </c>
      <c r="C213" s="1">
        <v>6</v>
      </c>
      <c r="D213" s="1">
        <v>129</v>
      </c>
      <c r="E213" s="1">
        <v>8221</v>
      </c>
      <c r="F213" s="1">
        <v>508</v>
      </c>
      <c r="G213" s="1">
        <v>0.81698390583186797</v>
      </c>
      <c r="H213" s="1">
        <v>0.99996093764206395</v>
      </c>
      <c r="I213" s="1" t="s">
        <v>640</v>
      </c>
    </row>
    <row r="214" spans="1:9" x14ac:dyDescent="0.25">
      <c r="A214" s="1" t="s">
        <v>641</v>
      </c>
      <c r="B214" s="1" t="s">
        <v>642</v>
      </c>
      <c r="C214" s="1">
        <v>8</v>
      </c>
      <c r="D214" s="1">
        <v>167</v>
      </c>
      <c r="E214" s="1">
        <v>8221</v>
      </c>
      <c r="F214" s="1">
        <v>508</v>
      </c>
      <c r="G214" s="1">
        <v>0.81851771179961397</v>
      </c>
      <c r="H214" s="1">
        <v>0.99996093764206395</v>
      </c>
      <c r="I214" s="1" t="s">
        <v>643</v>
      </c>
    </row>
    <row r="215" spans="1:9" x14ac:dyDescent="0.25">
      <c r="A215" s="1" t="s">
        <v>644</v>
      </c>
      <c r="B215" s="1" t="s">
        <v>645</v>
      </c>
      <c r="C215" s="1">
        <v>3</v>
      </c>
      <c r="D215" s="1">
        <v>71</v>
      </c>
      <c r="E215" s="1">
        <v>8221</v>
      </c>
      <c r="F215" s="1">
        <v>508</v>
      </c>
      <c r="G215" s="1">
        <v>0.82357839963183999</v>
      </c>
      <c r="H215" s="1">
        <v>0.99996093764206395</v>
      </c>
      <c r="I215" s="1" t="s">
        <v>646</v>
      </c>
    </row>
    <row r="216" spans="1:9" x14ac:dyDescent="0.25">
      <c r="A216" s="1" t="s">
        <v>647</v>
      </c>
      <c r="B216" s="1" t="s">
        <v>648</v>
      </c>
      <c r="C216" s="1">
        <v>2</v>
      </c>
      <c r="D216" s="1">
        <v>50</v>
      </c>
      <c r="E216" s="1">
        <v>8221</v>
      </c>
      <c r="F216" s="1">
        <v>508</v>
      </c>
      <c r="G216" s="1">
        <v>0.82398321828676502</v>
      </c>
      <c r="H216" s="1">
        <v>0.99996093764206395</v>
      </c>
      <c r="I216" s="1" t="s">
        <v>649</v>
      </c>
    </row>
    <row r="217" spans="1:9" x14ac:dyDescent="0.25">
      <c r="A217" s="1" t="s">
        <v>650</v>
      </c>
      <c r="B217" s="1" t="s">
        <v>651</v>
      </c>
      <c r="C217" s="1">
        <v>2</v>
      </c>
      <c r="D217" s="1">
        <v>50</v>
      </c>
      <c r="E217" s="1">
        <v>8221</v>
      </c>
      <c r="F217" s="1">
        <v>508</v>
      </c>
      <c r="G217" s="1">
        <v>0.82398321828676502</v>
      </c>
      <c r="H217" s="1">
        <v>0.99996093764206395</v>
      </c>
      <c r="I217" s="1" t="s">
        <v>652</v>
      </c>
    </row>
    <row r="218" spans="1:9" x14ac:dyDescent="0.25">
      <c r="A218" s="1" t="s">
        <v>653</v>
      </c>
      <c r="B218" s="1" t="s">
        <v>654</v>
      </c>
      <c r="C218" s="1">
        <v>8</v>
      </c>
      <c r="D218" s="1">
        <v>169</v>
      </c>
      <c r="E218" s="1">
        <v>8221</v>
      </c>
      <c r="F218" s="1">
        <v>508</v>
      </c>
      <c r="G218" s="1">
        <v>0.82837620848306304</v>
      </c>
      <c r="H218" s="1">
        <v>0.99996093764206395</v>
      </c>
      <c r="I218" s="1" t="s">
        <v>655</v>
      </c>
    </row>
    <row r="219" spans="1:9" x14ac:dyDescent="0.25">
      <c r="A219" s="1" t="s">
        <v>656</v>
      </c>
      <c r="B219" s="1" t="s">
        <v>657</v>
      </c>
      <c r="C219" s="1">
        <v>4</v>
      </c>
      <c r="D219" s="1">
        <v>92</v>
      </c>
      <c r="E219" s="1">
        <v>8221</v>
      </c>
      <c r="F219" s="1">
        <v>508</v>
      </c>
      <c r="G219" s="1">
        <v>0.82875972730677805</v>
      </c>
      <c r="H219" s="1">
        <v>0.99996093764206395</v>
      </c>
      <c r="I219" s="1" t="s">
        <v>658</v>
      </c>
    </row>
    <row r="220" spans="1:9" x14ac:dyDescent="0.25">
      <c r="A220" s="1" t="s">
        <v>659</v>
      </c>
      <c r="B220" s="1" t="s">
        <v>660</v>
      </c>
      <c r="C220" s="1">
        <v>3</v>
      </c>
      <c r="D220" s="1">
        <v>72</v>
      </c>
      <c r="E220" s="1">
        <v>8221</v>
      </c>
      <c r="F220" s="1">
        <v>508</v>
      </c>
      <c r="G220" s="1">
        <v>0.83077479997023296</v>
      </c>
      <c r="H220" s="1">
        <v>0.99996093764206395</v>
      </c>
      <c r="I220" s="1" t="s">
        <v>661</v>
      </c>
    </row>
    <row r="221" spans="1:9" x14ac:dyDescent="0.25">
      <c r="A221" s="1" t="s">
        <v>662</v>
      </c>
      <c r="B221" s="1" t="s">
        <v>663</v>
      </c>
      <c r="C221" s="1">
        <v>2</v>
      </c>
      <c r="D221" s="1">
        <v>51</v>
      </c>
      <c r="E221" s="1">
        <v>8221</v>
      </c>
      <c r="F221" s="1">
        <v>508</v>
      </c>
      <c r="G221" s="1">
        <v>0.83237327988367305</v>
      </c>
      <c r="H221" s="1">
        <v>0.99996093764206395</v>
      </c>
      <c r="I221" s="1" t="s">
        <v>664</v>
      </c>
    </row>
    <row r="222" spans="1:9" x14ac:dyDescent="0.25">
      <c r="A222" s="1" t="s">
        <v>665</v>
      </c>
      <c r="B222" s="1" t="s">
        <v>666</v>
      </c>
      <c r="C222" s="1">
        <v>4</v>
      </c>
      <c r="D222" s="1">
        <v>93</v>
      </c>
      <c r="E222" s="1">
        <v>8221</v>
      </c>
      <c r="F222" s="1">
        <v>508</v>
      </c>
      <c r="G222" s="1">
        <v>0.83503482940335705</v>
      </c>
      <c r="H222" s="1">
        <v>0.99996093764206395</v>
      </c>
      <c r="I222" s="1" t="s">
        <v>667</v>
      </c>
    </row>
    <row r="223" spans="1:9" x14ac:dyDescent="0.25">
      <c r="A223" s="1" t="s">
        <v>668</v>
      </c>
      <c r="B223" s="1" t="s">
        <v>669</v>
      </c>
      <c r="C223" s="1">
        <v>6</v>
      </c>
      <c r="D223" s="1">
        <v>134</v>
      </c>
      <c r="E223" s="1">
        <v>8221</v>
      </c>
      <c r="F223" s="1">
        <v>508</v>
      </c>
      <c r="G223" s="1">
        <v>0.84380701045984596</v>
      </c>
      <c r="H223" s="1">
        <v>0.99996093764206395</v>
      </c>
      <c r="I223" s="1" t="s">
        <v>670</v>
      </c>
    </row>
    <row r="224" spans="1:9" x14ac:dyDescent="0.25">
      <c r="A224" s="1" t="s">
        <v>671</v>
      </c>
      <c r="B224" s="1" t="s">
        <v>672</v>
      </c>
      <c r="C224" s="1">
        <v>11</v>
      </c>
      <c r="D224" s="1">
        <v>229</v>
      </c>
      <c r="E224" s="1">
        <v>8221</v>
      </c>
      <c r="F224" s="1">
        <v>508</v>
      </c>
      <c r="G224" s="1">
        <v>0.84608504465797596</v>
      </c>
      <c r="H224" s="1">
        <v>0.99996093764206395</v>
      </c>
      <c r="I224" s="1" t="s">
        <v>673</v>
      </c>
    </row>
    <row r="225" spans="1:9" x14ac:dyDescent="0.25">
      <c r="A225" s="1" t="s">
        <v>674</v>
      </c>
      <c r="B225" s="1" t="s">
        <v>675</v>
      </c>
      <c r="C225" s="1">
        <v>4</v>
      </c>
      <c r="D225" s="1">
        <v>96</v>
      </c>
      <c r="E225" s="1">
        <v>8221</v>
      </c>
      <c r="F225" s="1">
        <v>508</v>
      </c>
      <c r="G225" s="1">
        <v>0.85271793095146797</v>
      </c>
      <c r="H225" s="1">
        <v>0.99996093764206395</v>
      </c>
      <c r="I225" s="1" t="s">
        <v>676</v>
      </c>
    </row>
    <row r="226" spans="1:9" x14ac:dyDescent="0.25">
      <c r="A226" s="1" t="s">
        <v>677</v>
      </c>
      <c r="B226" s="1" t="s">
        <v>678</v>
      </c>
      <c r="C226" s="1">
        <v>11</v>
      </c>
      <c r="D226" s="1">
        <v>232</v>
      </c>
      <c r="E226" s="1">
        <v>8221</v>
      </c>
      <c r="F226" s="1">
        <v>508</v>
      </c>
      <c r="G226" s="1">
        <v>0.85741871585764495</v>
      </c>
      <c r="H226" s="1">
        <v>0.99996093764206395</v>
      </c>
      <c r="I226" s="1" t="s">
        <v>679</v>
      </c>
    </row>
    <row r="227" spans="1:9" x14ac:dyDescent="0.25">
      <c r="A227" s="1" t="s">
        <v>680</v>
      </c>
      <c r="B227" s="1" t="s">
        <v>681</v>
      </c>
      <c r="C227" s="1">
        <v>3</v>
      </c>
      <c r="D227" s="1">
        <v>77</v>
      </c>
      <c r="E227" s="1">
        <v>8221</v>
      </c>
      <c r="F227" s="1">
        <v>508</v>
      </c>
      <c r="G227" s="1">
        <v>0.86308537852889899</v>
      </c>
      <c r="H227" s="1">
        <v>0.99996093764206395</v>
      </c>
      <c r="I227" s="1" t="s">
        <v>682</v>
      </c>
    </row>
    <row r="228" spans="1:9" x14ac:dyDescent="0.25">
      <c r="A228" s="1" t="s">
        <v>683</v>
      </c>
      <c r="B228" s="1" t="s">
        <v>684</v>
      </c>
      <c r="C228" s="1">
        <v>4</v>
      </c>
      <c r="D228" s="1">
        <v>98</v>
      </c>
      <c r="E228" s="1">
        <v>8221</v>
      </c>
      <c r="F228" s="1">
        <v>508</v>
      </c>
      <c r="G228" s="1">
        <v>0.86359343995513105</v>
      </c>
      <c r="H228" s="1">
        <v>0.99996093764206395</v>
      </c>
      <c r="I228" s="1" t="s">
        <v>685</v>
      </c>
    </row>
    <row r="229" spans="1:9" x14ac:dyDescent="0.25">
      <c r="A229" s="1" t="s">
        <v>686</v>
      </c>
      <c r="B229" s="1" t="s">
        <v>687</v>
      </c>
      <c r="C229" s="1">
        <v>10</v>
      </c>
      <c r="D229" s="1">
        <v>215</v>
      </c>
      <c r="E229" s="1">
        <v>8221</v>
      </c>
      <c r="F229" s="1">
        <v>508</v>
      </c>
      <c r="G229" s="1">
        <v>0.86375371564116799</v>
      </c>
      <c r="H229" s="1">
        <v>0.99996093764206395</v>
      </c>
      <c r="I229" s="1" t="s">
        <v>688</v>
      </c>
    </row>
    <row r="230" spans="1:9" x14ac:dyDescent="0.25">
      <c r="A230" s="1" t="s">
        <v>689</v>
      </c>
      <c r="B230" s="1" t="s">
        <v>690</v>
      </c>
      <c r="C230" s="1">
        <v>3</v>
      </c>
      <c r="D230" s="1">
        <v>78</v>
      </c>
      <c r="E230" s="1">
        <v>8221</v>
      </c>
      <c r="F230" s="1">
        <v>508</v>
      </c>
      <c r="G230" s="1">
        <v>0.86885714259218205</v>
      </c>
      <c r="H230" s="1">
        <v>0.99996093764206395</v>
      </c>
      <c r="I230" s="1" t="s">
        <v>634</v>
      </c>
    </row>
    <row r="231" spans="1:9" x14ac:dyDescent="0.25">
      <c r="A231" s="1" t="s">
        <v>691</v>
      </c>
      <c r="B231" s="1" t="s">
        <v>692</v>
      </c>
      <c r="C231" s="1">
        <v>24</v>
      </c>
      <c r="D231" s="1">
        <v>476</v>
      </c>
      <c r="E231" s="1">
        <v>8221</v>
      </c>
      <c r="F231" s="1">
        <v>508</v>
      </c>
      <c r="G231" s="1">
        <v>0.87910117943181498</v>
      </c>
      <c r="H231" s="1">
        <v>0.99996093764206395</v>
      </c>
      <c r="I231" s="1" t="s">
        <v>693</v>
      </c>
    </row>
    <row r="232" spans="1:9" x14ac:dyDescent="0.25">
      <c r="A232" s="1" t="s">
        <v>694</v>
      </c>
      <c r="B232" s="1" t="s">
        <v>695</v>
      </c>
      <c r="C232" s="1">
        <v>4</v>
      </c>
      <c r="D232" s="1">
        <v>102</v>
      </c>
      <c r="E232" s="1">
        <v>8221</v>
      </c>
      <c r="F232" s="1">
        <v>508</v>
      </c>
      <c r="G232" s="1">
        <v>0.88329502399988702</v>
      </c>
      <c r="H232" s="1">
        <v>0.99996093764206395</v>
      </c>
      <c r="I232" s="1" t="s">
        <v>696</v>
      </c>
    </row>
    <row r="233" spans="1:9" x14ac:dyDescent="0.25">
      <c r="A233" s="1" t="s">
        <v>697</v>
      </c>
      <c r="B233" s="1" t="s">
        <v>698</v>
      </c>
      <c r="C233" s="1">
        <v>9</v>
      </c>
      <c r="D233" s="1">
        <v>203</v>
      </c>
      <c r="E233" s="1">
        <v>8221</v>
      </c>
      <c r="F233" s="1">
        <v>508</v>
      </c>
      <c r="G233" s="1">
        <v>0.88822546516114098</v>
      </c>
      <c r="H233" s="1">
        <v>0.99996093764206395</v>
      </c>
      <c r="I233" s="1" t="s">
        <v>699</v>
      </c>
    </row>
    <row r="234" spans="1:9" x14ac:dyDescent="0.25">
      <c r="A234" s="1" t="s">
        <v>700</v>
      </c>
      <c r="B234" s="1" t="s">
        <v>701</v>
      </c>
      <c r="C234" s="1">
        <v>9</v>
      </c>
      <c r="D234" s="1">
        <v>204</v>
      </c>
      <c r="E234" s="1">
        <v>8221</v>
      </c>
      <c r="F234" s="1">
        <v>508</v>
      </c>
      <c r="G234" s="1">
        <v>0.89144959166245896</v>
      </c>
      <c r="H234" s="1">
        <v>0.99996093764206395</v>
      </c>
      <c r="I234" s="1" t="s">
        <v>702</v>
      </c>
    </row>
    <row r="235" spans="1:9" x14ac:dyDescent="0.25">
      <c r="A235" s="1" t="s">
        <v>703</v>
      </c>
      <c r="B235" s="1" t="s">
        <v>704</v>
      </c>
      <c r="C235" s="1">
        <v>4</v>
      </c>
      <c r="D235" s="1">
        <v>104</v>
      </c>
      <c r="E235" s="1">
        <v>8221</v>
      </c>
      <c r="F235" s="1">
        <v>508</v>
      </c>
      <c r="G235" s="1">
        <v>0.892184961958297</v>
      </c>
      <c r="H235" s="1">
        <v>0.99996093764206395</v>
      </c>
      <c r="I235" s="1" t="s">
        <v>705</v>
      </c>
    </row>
    <row r="236" spans="1:9" x14ac:dyDescent="0.25">
      <c r="A236" s="1" t="s">
        <v>706</v>
      </c>
      <c r="B236" s="1" t="s">
        <v>707</v>
      </c>
      <c r="C236" s="1">
        <v>4</v>
      </c>
      <c r="D236" s="1">
        <v>104</v>
      </c>
      <c r="E236" s="1">
        <v>8221</v>
      </c>
      <c r="F236" s="1">
        <v>508</v>
      </c>
      <c r="G236" s="1">
        <v>0.892184961958297</v>
      </c>
      <c r="H236" s="1">
        <v>0.99996093764206395</v>
      </c>
      <c r="I236" s="1" t="s">
        <v>708</v>
      </c>
    </row>
    <row r="237" spans="1:9" x14ac:dyDescent="0.25">
      <c r="A237" s="1" t="s">
        <v>709</v>
      </c>
      <c r="B237" s="1" t="s">
        <v>710</v>
      </c>
      <c r="C237" s="1">
        <v>2</v>
      </c>
      <c r="D237" s="1">
        <v>61</v>
      </c>
      <c r="E237" s="1">
        <v>8221</v>
      </c>
      <c r="F237" s="1">
        <v>508</v>
      </c>
      <c r="G237" s="1">
        <v>0.89836656004848803</v>
      </c>
      <c r="H237" s="1">
        <v>0.99996093764206395</v>
      </c>
      <c r="I237" s="1" t="s">
        <v>711</v>
      </c>
    </row>
    <row r="238" spans="1:9" x14ac:dyDescent="0.25">
      <c r="A238" s="1" t="s">
        <v>712</v>
      </c>
      <c r="B238" s="1" t="s">
        <v>713</v>
      </c>
      <c r="C238" s="1">
        <v>3</v>
      </c>
      <c r="D238" s="1">
        <v>86</v>
      </c>
      <c r="E238" s="1">
        <v>8221</v>
      </c>
      <c r="F238" s="1">
        <v>508</v>
      </c>
      <c r="G238" s="1">
        <v>0.90778892330153804</v>
      </c>
      <c r="H238" s="1">
        <v>0.99996093764206395</v>
      </c>
      <c r="I238" s="1" t="s">
        <v>714</v>
      </c>
    </row>
    <row r="239" spans="1:9" x14ac:dyDescent="0.25">
      <c r="A239" s="1" t="s">
        <v>715</v>
      </c>
      <c r="B239" s="1" t="s">
        <v>716</v>
      </c>
      <c r="C239" s="1">
        <v>4</v>
      </c>
      <c r="D239" s="1">
        <v>108</v>
      </c>
      <c r="E239" s="1">
        <v>8221</v>
      </c>
      <c r="F239" s="1">
        <v>508</v>
      </c>
      <c r="G239" s="1">
        <v>0.90820163478495797</v>
      </c>
      <c r="H239" s="1">
        <v>0.99996093764206395</v>
      </c>
      <c r="I239" s="1" t="s">
        <v>717</v>
      </c>
    </row>
    <row r="240" spans="1:9" x14ac:dyDescent="0.25">
      <c r="A240" s="1" t="s">
        <v>718</v>
      </c>
      <c r="B240" s="1" t="s">
        <v>719</v>
      </c>
      <c r="C240" s="1">
        <v>6</v>
      </c>
      <c r="D240" s="1">
        <v>152</v>
      </c>
      <c r="E240" s="1">
        <v>8221</v>
      </c>
      <c r="F240" s="1">
        <v>508</v>
      </c>
      <c r="G240" s="1">
        <v>0.91511372001372604</v>
      </c>
      <c r="H240" s="1">
        <v>0.99996093764206395</v>
      </c>
      <c r="I240" s="1" t="s">
        <v>720</v>
      </c>
    </row>
    <row r="241" spans="1:9" x14ac:dyDescent="0.25">
      <c r="A241" s="1" t="s">
        <v>721</v>
      </c>
      <c r="B241" s="1" t="s">
        <v>722</v>
      </c>
      <c r="C241" s="1">
        <v>18</v>
      </c>
      <c r="D241" s="1">
        <v>384</v>
      </c>
      <c r="E241" s="1">
        <v>8221</v>
      </c>
      <c r="F241" s="1">
        <v>508</v>
      </c>
      <c r="G241" s="1">
        <v>0.916328883610383</v>
      </c>
      <c r="H241" s="1">
        <v>0.99996093764206395</v>
      </c>
      <c r="I241" s="1" t="s">
        <v>723</v>
      </c>
    </row>
    <row r="242" spans="1:9" x14ac:dyDescent="0.25">
      <c r="A242" s="1" t="s">
        <v>724</v>
      </c>
      <c r="B242" s="1" t="s">
        <v>725</v>
      </c>
      <c r="C242" s="1">
        <v>8</v>
      </c>
      <c r="D242" s="1">
        <v>194</v>
      </c>
      <c r="E242" s="1">
        <v>8221</v>
      </c>
      <c r="F242" s="1">
        <v>508</v>
      </c>
      <c r="G242" s="1">
        <v>0.919306090939079</v>
      </c>
      <c r="H242" s="1">
        <v>0.99996093764206395</v>
      </c>
      <c r="I242" s="1" t="s">
        <v>726</v>
      </c>
    </row>
    <row r="243" spans="1:9" x14ac:dyDescent="0.25">
      <c r="A243" s="1" t="s">
        <v>727</v>
      </c>
      <c r="B243" s="1" t="s">
        <v>728</v>
      </c>
      <c r="C243" s="1">
        <v>2</v>
      </c>
      <c r="D243" s="1">
        <v>67</v>
      </c>
      <c r="E243" s="1">
        <v>8221</v>
      </c>
      <c r="F243" s="1">
        <v>508</v>
      </c>
      <c r="G243" s="1">
        <v>0.92539917147139295</v>
      </c>
      <c r="H243" s="1">
        <v>0.99996093764206395</v>
      </c>
      <c r="I243" s="1" t="s">
        <v>729</v>
      </c>
    </row>
    <row r="244" spans="1:9" x14ac:dyDescent="0.25">
      <c r="A244" s="1" t="s">
        <v>730</v>
      </c>
      <c r="B244" s="1" t="s">
        <v>731</v>
      </c>
      <c r="C244" s="1">
        <v>6</v>
      </c>
      <c r="D244" s="1">
        <v>156</v>
      </c>
      <c r="E244" s="1">
        <v>8221</v>
      </c>
      <c r="F244" s="1">
        <v>508</v>
      </c>
      <c r="G244" s="1">
        <v>0.92643489545676205</v>
      </c>
      <c r="H244" s="1">
        <v>0.99996093764206395</v>
      </c>
      <c r="I244" s="1" t="s">
        <v>732</v>
      </c>
    </row>
    <row r="245" spans="1:9" x14ac:dyDescent="0.25">
      <c r="A245" s="1" t="s">
        <v>733</v>
      </c>
      <c r="B245" s="1" t="s">
        <v>734</v>
      </c>
      <c r="C245" s="1">
        <v>2</v>
      </c>
      <c r="D245" s="1">
        <v>68</v>
      </c>
      <c r="E245" s="1">
        <v>8221</v>
      </c>
      <c r="F245" s="1">
        <v>508</v>
      </c>
      <c r="G245" s="1">
        <v>0.92918673956735798</v>
      </c>
      <c r="H245" s="1">
        <v>0.99996093764206395</v>
      </c>
      <c r="I245" s="1" t="s">
        <v>735</v>
      </c>
    </row>
    <row r="246" spans="1:9" x14ac:dyDescent="0.25">
      <c r="A246" s="1" t="s">
        <v>736</v>
      </c>
      <c r="B246" s="1" t="s">
        <v>737</v>
      </c>
      <c r="C246" s="1">
        <v>2</v>
      </c>
      <c r="D246" s="1">
        <v>69</v>
      </c>
      <c r="E246" s="1">
        <v>8221</v>
      </c>
      <c r="F246" s="1">
        <v>508</v>
      </c>
      <c r="G246" s="1">
        <v>0.93279226204627297</v>
      </c>
      <c r="H246" s="1">
        <v>0.99996093764206395</v>
      </c>
      <c r="I246" s="1" t="s">
        <v>738</v>
      </c>
    </row>
    <row r="247" spans="1:9" x14ac:dyDescent="0.25">
      <c r="A247" s="1" t="s">
        <v>739</v>
      </c>
      <c r="B247" s="1" t="s">
        <v>740</v>
      </c>
      <c r="C247" s="1">
        <v>2</v>
      </c>
      <c r="D247" s="1">
        <v>69</v>
      </c>
      <c r="E247" s="1">
        <v>8221</v>
      </c>
      <c r="F247" s="1">
        <v>508</v>
      </c>
      <c r="G247" s="1">
        <v>0.93279226204627297</v>
      </c>
      <c r="H247" s="1">
        <v>0.99996093764206395</v>
      </c>
      <c r="I247" s="1" t="s">
        <v>741</v>
      </c>
    </row>
    <row r="248" spans="1:9" x14ac:dyDescent="0.25">
      <c r="A248" s="1" t="s">
        <v>742</v>
      </c>
      <c r="B248" s="1" t="s">
        <v>743</v>
      </c>
      <c r="C248" s="1">
        <v>2</v>
      </c>
      <c r="D248" s="1">
        <v>69</v>
      </c>
      <c r="E248" s="1">
        <v>8221</v>
      </c>
      <c r="F248" s="1">
        <v>508</v>
      </c>
      <c r="G248" s="1">
        <v>0.93279226204627297</v>
      </c>
      <c r="H248" s="1">
        <v>0.99996093764206395</v>
      </c>
      <c r="I248" s="1" t="s">
        <v>744</v>
      </c>
    </row>
    <row r="249" spans="1:9" x14ac:dyDescent="0.25">
      <c r="A249" s="1" t="s">
        <v>745</v>
      </c>
      <c r="B249" s="1" t="s">
        <v>746</v>
      </c>
      <c r="C249" s="1">
        <v>6</v>
      </c>
      <c r="D249" s="1">
        <v>159</v>
      </c>
      <c r="E249" s="1">
        <v>8221</v>
      </c>
      <c r="F249" s="1">
        <v>508</v>
      </c>
      <c r="G249" s="1">
        <v>0.93403436120764605</v>
      </c>
      <c r="H249" s="1">
        <v>0.99996093764206395</v>
      </c>
      <c r="I249" s="1" t="s">
        <v>747</v>
      </c>
    </row>
    <row r="250" spans="1:9" x14ac:dyDescent="0.25">
      <c r="A250" s="1" t="s">
        <v>748</v>
      </c>
      <c r="B250" s="1" t="s">
        <v>749</v>
      </c>
      <c r="C250" s="1">
        <v>7</v>
      </c>
      <c r="D250" s="1">
        <v>180</v>
      </c>
      <c r="E250" s="1">
        <v>8221</v>
      </c>
      <c r="F250" s="1">
        <v>508</v>
      </c>
      <c r="G250" s="1">
        <v>0.93456916693827896</v>
      </c>
      <c r="H250" s="1">
        <v>0.99996093764206395</v>
      </c>
      <c r="I250" s="1" t="s">
        <v>750</v>
      </c>
    </row>
    <row r="251" spans="1:9" x14ac:dyDescent="0.25">
      <c r="A251" s="1" t="s">
        <v>751</v>
      </c>
      <c r="B251" s="1" t="s">
        <v>752</v>
      </c>
      <c r="C251" s="1">
        <v>3</v>
      </c>
      <c r="D251" s="1">
        <v>94</v>
      </c>
      <c r="E251" s="1">
        <v>8221</v>
      </c>
      <c r="F251" s="1">
        <v>508</v>
      </c>
      <c r="G251" s="1">
        <v>0.93595481692232796</v>
      </c>
      <c r="H251" s="1">
        <v>0.99996093764206395</v>
      </c>
      <c r="I251" s="1" t="s">
        <v>753</v>
      </c>
    </row>
    <row r="252" spans="1:9" x14ac:dyDescent="0.25">
      <c r="A252" s="1" t="s">
        <v>754</v>
      </c>
      <c r="B252" s="1" t="s">
        <v>755</v>
      </c>
      <c r="C252" s="1">
        <v>2</v>
      </c>
      <c r="D252" s="1">
        <v>70</v>
      </c>
      <c r="E252" s="1">
        <v>8221</v>
      </c>
      <c r="F252" s="1">
        <v>508</v>
      </c>
      <c r="G252" s="1">
        <v>0.93622371862908704</v>
      </c>
      <c r="H252" s="1">
        <v>0.99996093764206395</v>
      </c>
      <c r="I252" s="1" t="s">
        <v>756</v>
      </c>
    </row>
    <row r="253" spans="1:9" x14ac:dyDescent="0.25">
      <c r="A253" s="1" t="s">
        <v>757</v>
      </c>
      <c r="B253" s="1" t="s">
        <v>758</v>
      </c>
      <c r="C253" s="1">
        <v>2</v>
      </c>
      <c r="D253" s="1">
        <v>71</v>
      </c>
      <c r="E253" s="1">
        <v>8221</v>
      </c>
      <c r="F253" s="1">
        <v>508</v>
      </c>
      <c r="G253" s="1">
        <v>0.93948880033915205</v>
      </c>
      <c r="H253" s="1">
        <v>0.99996093764206395</v>
      </c>
      <c r="I253" s="1" t="s">
        <v>759</v>
      </c>
    </row>
    <row r="254" spans="1:9" x14ac:dyDescent="0.25">
      <c r="A254" s="1" t="s">
        <v>760</v>
      </c>
      <c r="B254" s="1" t="s">
        <v>761</v>
      </c>
      <c r="C254" s="1">
        <v>3</v>
      </c>
      <c r="D254" s="1">
        <v>96</v>
      </c>
      <c r="E254" s="1">
        <v>8221</v>
      </c>
      <c r="F254" s="1">
        <v>508</v>
      </c>
      <c r="G254" s="1">
        <v>0.94163380903864102</v>
      </c>
      <c r="H254" s="1">
        <v>0.99996093764206395</v>
      </c>
      <c r="I254" s="1" t="s">
        <v>762</v>
      </c>
    </row>
    <row r="255" spans="1:9" x14ac:dyDescent="0.25">
      <c r="A255" s="1" t="s">
        <v>763</v>
      </c>
      <c r="B255" s="1" t="s">
        <v>764</v>
      </c>
      <c r="C255" s="1">
        <v>10</v>
      </c>
      <c r="D255" s="1">
        <v>249</v>
      </c>
      <c r="E255" s="1">
        <v>8221</v>
      </c>
      <c r="F255" s="1">
        <v>508</v>
      </c>
      <c r="G255" s="1">
        <v>0.94975623697342004</v>
      </c>
      <c r="H255" s="1">
        <v>0.99996093764206395</v>
      </c>
      <c r="I255" s="1" t="s">
        <v>765</v>
      </c>
    </row>
    <row r="256" spans="1:9" x14ac:dyDescent="0.25">
      <c r="A256" s="1" t="s">
        <v>766</v>
      </c>
      <c r="B256" s="1" t="s">
        <v>767</v>
      </c>
      <c r="C256" s="1">
        <v>3</v>
      </c>
      <c r="D256" s="1">
        <v>100</v>
      </c>
      <c r="E256" s="1">
        <v>8221</v>
      </c>
      <c r="F256" s="1">
        <v>508</v>
      </c>
      <c r="G256" s="1">
        <v>0.95161878953644496</v>
      </c>
      <c r="H256" s="1">
        <v>0.99996093764206395</v>
      </c>
      <c r="I256" s="1" t="s">
        <v>768</v>
      </c>
    </row>
    <row r="257" spans="1:9" x14ac:dyDescent="0.25">
      <c r="A257" s="1" t="s">
        <v>769</v>
      </c>
      <c r="B257" s="1" t="s">
        <v>770</v>
      </c>
      <c r="C257" s="1">
        <v>13</v>
      </c>
      <c r="D257" s="1">
        <v>310</v>
      </c>
      <c r="E257" s="1">
        <v>8221</v>
      </c>
      <c r="F257" s="1">
        <v>508</v>
      </c>
      <c r="G257" s="1">
        <v>0.95189904937568603</v>
      </c>
      <c r="H257" s="1">
        <v>0.99996093764206395</v>
      </c>
      <c r="I257" s="1" t="s">
        <v>771</v>
      </c>
    </row>
    <row r="258" spans="1:9" x14ac:dyDescent="0.25">
      <c r="A258" s="1" t="s">
        <v>772</v>
      </c>
      <c r="B258" s="1" t="s">
        <v>773</v>
      </c>
      <c r="C258" s="1">
        <v>10</v>
      </c>
      <c r="D258" s="1">
        <v>251</v>
      </c>
      <c r="E258" s="1">
        <v>8221</v>
      </c>
      <c r="F258" s="1">
        <v>508</v>
      </c>
      <c r="G258" s="1">
        <v>0.95284075660066303</v>
      </c>
      <c r="H258" s="1">
        <v>0.99996093764206395</v>
      </c>
      <c r="I258" s="1" t="s">
        <v>774</v>
      </c>
    </row>
    <row r="259" spans="1:9" x14ac:dyDescent="0.25">
      <c r="A259" s="1" t="s">
        <v>775</v>
      </c>
      <c r="B259" s="1" t="s">
        <v>776</v>
      </c>
      <c r="C259" s="1">
        <v>4</v>
      </c>
      <c r="D259" s="1">
        <v>124</v>
      </c>
      <c r="E259" s="1">
        <v>8221</v>
      </c>
      <c r="F259" s="1">
        <v>508</v>
      </c>
      <c r="G259" s="1">
        <v>0.95310965057454899</v>
      </c>
      <c r="H259" s="1">
        <v>0.99996093764206395</v>
      </c>
      <c r="I259" s="1" t="s">
        <v>777</v>
      </c>
    </row>
    <row r="260" spans="1:9" x14ac:dyDescent="0.25">
      <c r="A260" s="1" t="s">
        <v>778</v>
      </c>
      <c r="B260" s="1" t="s">
        <v>779</v>
      </c>
      <c r="C260" s="1">
        <v>2</v>
      </c>
      <c r="D260" s="1">
        <v>76</v>
      </c>
      <c r="E260" s="1">
        <v>8221</v>
      </c>
      <c r="F260" s="1">
        <v>508</v>
      </c>
      <c r="G260" s="1">
        <v>0.95356824619107206</v>
      </c>
      <c r="H260" s="1">
        <v>0.99996093764206395</v>
      </c>
      <c r="I260" s="1" t="s">
        <v>780</v>
      </c>
    </row>
    <row r="261" spans="1:9" x14ac:dyDescent="0.25">
      <c r="A261" s="1" t="s">
        <v>781</v>
      </c>
      <c r="B261" s="1" t="s">
        <v>782</v>
      </c>
      <c r="C261" s="1">
        <v>4</v>
      </c>
      <c r="D261" s="1">
        <v>131</v>
      </c>
      <c r="E261" s="1">
        <v>8221</v>
      </c>
      <c r="F261" s="1">
        <v>508</v>
      </c>
      <c r="G261" s="1">
        <v>0.965493224906391</v>
      </c>
      <c r="H261" s="1">
        <v>0.99996093764206395</v>
      </c>
      <c r="I261" s="1" t="s">
        <v>783</v>
      </c>
    </row>
    <row r="262" spans="1:9" x14ac:dyDescent="0.25">
      <c r="A262" s="1" t="s">
        <v>784</v>
      </c>
      <c r="B262" s="1" t="s">
        <v>785</v>
      </c>
      <c r="C262" s="1">
        <v>4</v>
      </c>
      <c r="D262" s="1">
        <v>131</v>
      </c>
      <c r="E262" s="1">
        <v>8221</v>
      </c>
      <c r="F262" s="1">
        <v>508</v>
      </c>
      <c r="G262" s="1">
        <v>0.965493224906391</v>
      </c>
      <c r="H262" s="1">
        <v>0.99996093764206395</v>
      </c>
      <c r="I262" s="1" t="s">
        <v>786</v>
      </c>
    </row>
    <row r="263" spans="1:9" x14ac:dyDescent="0.25">
      <c r="A263" s="1" t="s">
        <v>787</v>
      </c>
      <c r="B263" s="1" t="s">
        <v>788</v>
      </c>
      <c r="C263" s="1">
        <v>5</v>
      </c>
      <c r="D263" s="1">
        <v>157</v>
      </c>
      <c r="E263" s="1">
        <v>8221</v>
      </c>
      <c r="F263" s="1">
        <v>508</v>
      </c>
      <c r="G263" s="1">
        <v>0.96964959662473205</v>
      </c>
      <c r="H263" s="1">
        <v>0.99996093764206395</v>
      </c>
      <c r="I263" s="1" t="s">
        <v>789</v>
      </c>
    </row>
    <row r="264" spans="1:9" x14ac:dyDescent="0.25">
      <c r="A264" s="1" t="s">
        <v>790</v>
      </c>
      <c r="B264" s="1" t="s">
        <v>791</v>
      </c>
      <c r="C264" s="1">
        <v>8</v>
      </c>
      <c r="D264" s="1">
        <v>225</v>
      </c>
      <c r="E264" s="1">
        <v>8221</v>
      </c>
      <c r="F264" s="1">
        <v>508</v>
      </c>
      <c r="G264" s="1">
        <v>0.97210383016655699</v>
      </c>
      <c r="H264" s="1">
        <v>0.99996093764206395</v>
      </c>
      <c r="I264" s="1" t="s">
        <v>792</v>
      </c>
    </row>
    <row r="265" spans="1:9" x14ac:dyDescent="0.25">
      <c r="A265" s="1" t="s">
        <v>793</v>
      </c>
      <c r="B265" s="1" t="s">
        <v>794</v>
      </c>
      <c r="C265" s="1">
        <v>3</v>
      </c>
      <c r="D265" s="1">
        <v>114</v>
      </c>
      <c r="E265" s="1">
        <v>8221</v>
      </c>
      <c r="F265" s="1">
        <v>508</v>
      </c>
      <c r="G265" s="1">
        <v>0.97536432005953499</v>
      </c>
      <c r="H265" s="1">
        <v>0.99996093764206395</v>
      </c>
      <c r="I265" s="1" t="s">
        <v>795</v>
      </c>
    </row>
    <row r="266" spans="1:9" x14ac:dyDescent="0.25">
      <c r="A266" s="1" t="s">
        <v>796</v>
      </c>
      <c r="B266" s="1" t="s">
        <v>797</v>
      </c>
      <c r="C266" s="1">
        <v>2</v>
      </c>
      <c r="D266" s="1">
        <v>89</v>
      </c>
      <c r="E266" s="1">
        <v>8221</v>
      </c>
      <c r="F266" s="1">
        <v>508</v>
      </c>
      <c r="G266" s="1">
        <v>0.97700920155023996</v>
      </c>
      <c r="H266" s="1">
        <v>0.99996093764206395</v>
      </c>
      <c r="I266" s="1" t="s">
        <v>735</v>
      </c>
    </row>
    <row r="267" spans="1:9" x14ac:dyDescent="0.25">
      <c r="A267" s="1" t="s">
        <v>798</v>
      </c>
      <c r="B267" s="1" t="s">
        <v>799</v>
      </c>
      <c r="C267" s="1">
        <v>2</v>
      </c>
      <c r="D267" s="1">
        <v>90</v>
      </c>
      <c r="E267" s="1">
        <v>8221</v>
      </c>
      <c r="F267" s="1">
        <v>508</v>
      </c>
      <c r="G267" s="1">
        <v>0.978235737300859</v>
      </c>
      <c r="H267" s="1">
        <v>0.99996093764206395</v>
      </c>
      <c r="I267" s="1" t="s">
        <v>800</v>
      </c>
    </row>
    <row r="268" spans="1:9" x14ac:dyDescent="0.25">
      <c r="A268" s="1" t="s">
        <v>801</v>
      </c>
      <c r="B268" s="1" t="s">
        <v>802</v>
      </c>
      <c r="C268" s="1">
        <v>6</v>
      </c>
      <c r="D268" s="1">
        <v>192</v>
      </c>
      <c r="E268" s="1">
        <v>8221</v>
      </c>
      <c r="F268" s="1">
        <v>508</v>
      </c>
      <c r="G268" s="1">
        <v>0.98172982476191595</v>
      </c>
      <c r="H268" s="1">
        <v>0.99996093764206395</v>
      </c>
      <c r="I268" s="1" t="s">
        <v>803</v>
      </c>
    </row>
    <row r="269" spans="1:9" x14ac:dyDescent="0.25">
      <c r="A269" s="1" t="s">
        <v>804</v>
      </c>
      <c r="B269" s="1" t="s">
        <v>805</v>
      </c>
      <c r="C269" s="1">
        <v>3</v>
      </c>
      <c r="D269" s="1">
        <v>128</v>
      </c>
      <c r="E269" s="1">
        <v>8221</v>
      </c>
      <c r="F269" s="1">
        <v>508</v>
      </c>
      <c r="G269" s="1">
        <v>0.98775737783283302</v>
      </c>
      <c r="H269" s="1">
        <v>0.99996093764206395</v>
      </c>
      <c r="I269" s="1" t="s">
        <v>806</v>
      </c>
    </row>
    <row r="270" spans="1:9" x14ac:dyDescent="0.25">
      <c r="A270" s="1" t="s">
        <v>807</v>
      </c>
      <c r="B270" s="1" t="s">
        <v>808</v>
      </c>
      <c r="C270" s="1">
        <v>2</v>
      </c>
      <c r="D270" s="1">
        <v>102</v>
      </c>
      <c r="E270" s="1">
        <v>8221</v>
      </c>
      <c r="F270" s="1">
        <v>508</v>
      </c>
      <c r="G270" s="1">
        <v>0.98880866340254703</v>
      </c>
      <c r="H270" s="1">
        <v>0.99996093764206395</v>
      </c>
      <c r="I270" s="1" t="s">
        <v>809</v>
      </c>
    </row>
    <row r="271" spans="1:9" x14ac:dyDescent="0.25">
      <c r="A271" s="1" t="s">
        <v>810</v>
      </c>
      <c r="B271" s="1" t="s">
        <v>811</v>
      </c>
      <c r="C271" s="1">
        <v>2</v>
      </c>
      <c r="D271" s="1">
        <v>104</v>
      </c>
      <c r="E271" s="1">
        <v>8221</v>
      </c>
      <c r="F271" s="1">
        <v>508</v>
      </c>
      <c r="G271" s="1">
        <v>0.98999496567244805</v>
      </c>
      <c r="H271" s="1">
        <v>0.99996093764206395</v>
      </c>
      <c r="I271" s="1" t="s">
        <v>812</v>
      </c>
    </row>
    <row r="272" spans="1:9" x14ac:dyDescent="0.25">
      <c r="A272" s="1" t="s">
        <v>813</v>
      </c>
      <c r="B272" s="1" t="s">
        <v>814</v>
      </c>
      <c r="C272" s="1">
        <v>3</v>
      </c>
      <c r="D272" s="1">
        <v>132</v>
      </c>
      <c r="E272" s="1">
        <v>8221</v>
      </c>
      <c r="F272" s="1">
        <v>508</v>
      </c>
      <c r="G272" s="1">
        <v>0.99001324299471105</v>
      </c>
      <c r="H272" s="1">
        <v>0.99996093764206395</v>
      </c>
      <c r="I272" s="1" t="s">
        <v>815</v>
      </c>
    </row>
    <row r="273" spans="1:9" x14ac:dyDescent="0.25">
      <c r="A273" s="1" t="s">
        <v>816</v>
      </c>
      <c r="B273" s="1" t="s">
        <v>817</v>
      </c>
      <c r="C273" s="1">
        <v>3</v>
      </c>
      <c r="D273" s="1">
        <v>137</v>
      </c>
      <c r="E273" s="1">
        <v>8221</v>
      </c>
      <c r="F273" s="1">
        <v>508</v>
      </c>
      <c r="G273" s="1">
        <v>0.99227483647828996</v>
      </c>
      <c r="H273" s="1">
        <v>0.99996093764206395</v>
      </c>
      <c r="I273" s="1" t="s">
        <v>818</v>
      </c>
    </row>
    <row r="274" spans="1:9" x14ac:dyDescent="0.25">
      <c r="A274" s="1" t="s">
        <v>819</v>
      </c>
      <c r="B274" s="1" t="s">
        <v>820</v>
      </c>
      <c r="C274" s="1">
        <v>5</v>
      </c>
      <c r="D274" s="1">
        <v>197</v>
      </c>
      <c r="E274" s="1">
        <v>8221</v>
      </c>
      <c r="F274" s="1">
        <v>508</v>
      </c>
      <c r="G274" s="1">
        <v>0.99480879831642499</v>
      </c>
      <c r="H274" s="1">
        <v>0.99996093764206395</v>
      </c>
      <c r="I274" s="1" t="s">
        <v>821</v>
      </c>
    </row>
    <row r="275" spans="1:9" x14ac:dyDescent="0.25">
      <c r="A275" s="1" t="s">
        <v>822</v>
      </c>
      <c r="B275" s="1" t="s">
        <v>823</v>
      </c>
      <c r="C275" s="1">
        <v>2</v>
      </c>
      <c r="D275" s="1">
        <v>119</v>
      </c>
      <c r="E275" s="1">
        <v>8221</v>
      </c>
      <c r="F275" s="1">
        <v>508</v>
      </c>
      <c r="G275" s="1">
        <v>0.99572288766897998</v>
      </c>
      <c r="H275" s="1">
        <v>0.99996093764206395</v>
      </c>
      <c r="I275" s="1" t="s">
        <v>824</v>
      </c>
    </row>
    <row r="276" spans="1:9" x14ac:dyDescent="0.25">
      <c r="A276" s="1" t="s">
        <v>825</v>
      </c>
      <c r="B276" s="1" t="s">
        <v>826</v>
      </c>
      <c r="C276" s="1">
        <v>3</v>
      </c>
      <c r="D276" s="1">
        <v>166</v>
      </c>
      <c r="E276" s="1">
        <v>8221</v>
      </c>
      <c r="F276" s="1">
        <v>508</v>
      </c>
      <c r="G276" s="1">
        <v>0.99832916315096298</v>
      </c>
      <c r="H276" s="1">
        <v>0.99996093764206395</v>
      </c>
      <c r="I276" s="1" t="s">
        <v>827</v>
      </c>
    </row>
    <row r="277" spans="1:9" x14ac:dyDescent="0.25">
      <c r="A277" s="1" t="s">
        <v>828</v>
      </c>
      <c r="B277" s="1" t="s">
        <v>829</v>
      </c>
      <c r="C277" s="1">
        <v>6</v>
      </c>
      <c r="D277" s="1">
        <v>247</v>
      </c>
      <c r="E277" s="1">
        <v>8221</v>
      </c>
      <c r="F277" s="1">
        <v>508</v>
      </c>
      <c r="G277" s="1">
        <v>0.99835883514393897</v>
      </c>
      <c r="H277" s="1">
        <v>0.99996093764206395</v>
      </c>
      <c r="I277" s="1" t="s">
        <v>830</v>
      </c>
    </row>
    <row r="278" spans="1:9" x14ac:dyDescent="0.25">
      <c r="A278" s="1" t="s">
        <v>831</v>
      </c>
      <c r="B278" s="1" t="s">
        <v>832</v>
      </c>
      <c r="C278" s="1">
        <v>2</v>
      </c>
      <c r="D278" s="1">
        <v>141</v>
      </c>
      <c r="E278" s="1">
        <v>8221</v>
      </c>
      <c r="F278" s="1">
        <v>508</v>
      </c>
      <c r="G278" s="1">
        <v>0.99880098087307001</v>
      </c>
      <c r="H278" s="1">
        <v>0.99996093764206395</v>
      </c>
      <c r="I278" s="1" t="s">
        <v>833</v>
      </c>
    </row>
    <row r="279" spans="1:9" x14ac:dyDescent="0.25">
      <c r="A279" s="1" t="s">
        <v>834</v>
      </c>
      <c r="B279" s="1" t="s">
        <v>835</v>
      </c>
      <c r="C279" s="1">
        <v>5</v>
      </c>
      <c r="D279" s="1">
        <v>295</v>
      </c>
      <c r="E279" s="1">
        <v>8221</v>
      </c>
      <c r="F279" s="1">
        <v>508</v>
      </c>
      <c r="G279" s="1">
        <v>0.99996093764206395</v>
      </c>
      <c r="H279" s="1">
        <v>0.99996093764206395</v>
      </c>
      <c r="I279" s="1" t="s">
        <v>836</v>
      </c>
    </row>
  </sheetData>
  <conditionalFormatting sqref="G1:H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frano, Alessia - UKD</dc:creator>
  <cp:lastModifiedBy>Lofrano, Alessia - UKD</cp:lastModifiedBy>
  <cp:lastPrinted>2025-11-25T09:44:31Z</cp:lastPrinted>
  <dcterms:created xsi:type="dcterms:W3CDTF">2025-05-14T14:13:03Z</dcterms:created>
  <dcterms:modified xsi:type="dcterms:W3CDTF">2025-11-25T09:45:01Z</dcterms:modified>
</cp:coreProperties>
</file>